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katharinaost/netcase/LBT Kathy/Kathy/2_CELL WALL MUTANTS/The Cell Surface/Supplementary/Supplementary/"/>
    </mc:Choice>
  </mc:AlternateContent>
  <xr:revisionPtr revIDLastSave="0" documentId="8_{4F4CC423-EBA0-2F44-93A0-FB08A387EC77}" xr6:coauthVersionLast="47" xr6:coauthVersionMax="47" xr10:uidLastSave="{00000000-0000-0000-0000-000000000000}"/>
  <bookViews>
    <workbookView xWindow="780" yWindow="960" windowWidth="27640" windowHeight="15780" activeTab="2" xr2:uid="{00000000-000D-0000-FFFF-FFFF00000000}"/>
  </bookViews>
  <sheets>
    <sheet name="Sorting process" sheetId="4" r:id="rId1"/>
    <sheet name="Shared GO terms" sheetId="1" r:id="rId2"/>
    <sheet name="Enriched GO terms" sheetId="2" r:id="rId3"/>
    <sheet name="over- and under-represented g.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" uniqueCount="223">
  <si>
    <t>An02g08660</t>
  </si>
  <si>
    <t>ugmA</t>
  </si>
  <si>
    <t>UDP-galactopyranose mutase, involved in cell wall biosynthesis</t>
  </si>
  <si>
    <t>An02g08670</t>
  </si>
  <si>
    <t>ugtA</t>
  </si>
  <si>
    <t>Ortholog(s) have carbohydrate binding activity</t>
  </si>
  <si>
    <t>An06g00300</t>
  </si>
  <si>
    <t>ugtB</t>
  </si>
  <si>
    <t>-</t>
  </si>
  <si>
    <t>An12g00820</t>
  </si>
  <si>
    <t>ugpA</t>
  </si>
  <si>
    <t>Putative UTP-glucose-1-phosphate uridylyltransferase</t>
  </si>
  <si>
    <t>An15g01420</t>
  </si>
  <si>
    <t>cwh41</t>
  </si>
  <si>
    <t>Alpha glucosidase I</t>
  </si>
  <si>
    <t>An16g02380</t>
  </si>
  <si>
    <t>ugmB</t>
  </si>
  <si>
    <t>Putative galactopyranose mutase</t>
  </si>
  <si>
    <t>An17g02140</t>
  </si>
  <si>
    <t>gmtA</t>
  </si>
  <si>
    <t>Essential GDP-mannose transporter</t>
  </si>
  <si>
    <t>#</t>
  </si>
  <si>
    <t>Ontology</t>
  </si>
  <si>
    <t>GO term</t>
  </si>
  <si>
    <t xml:space="preserve">Description </t>
  </si>
  <si>
    <t>BP</t>
  </si>
  <si>
    <t>GO:0033692</t>
  </si>
  <si>
    <t>cellular polysaccharide biosynthetic process</t>
  </si>
  <si>
    <t>GO:0008152</t>
  </si>
  <si>
    <t>metabolic process</t>
  </si>
  <si>
    <t>GO:0009058</t>
  </si>
  <si>
    <t>biosynthetic process</t>
  </si>
  <si>
    <t>GO:0009059</t>
  </si>
  <si>
    <t>macromolecule biosynthetic process</t>
  </si>
  <si>
    <t>GO:0009987</t>
  </si>
  <si>
    <t>cellular process</t>
  </si>
  <si>
    <t>GO:0034645</t>
  </si>
  <si>
    <t>cellular macromolecule biosynthetic process</t>
  </si>
  <si>
    <t>GO:0044237</t>
  </si>
  <si>
    <t>cellular metabolic process</t>
  </si>
  <si>
    <t>GO:0044238</t>
  </si>
  <si>
    <t>primary metabolic process</t>
  </si>
  <si>
    <t>GO:0044249</t>
  </si>
  <si>
    <t>cellular biosynthetic process</t>
  </si>
  <si>
    <t>GO:0071704</t>
  </si>
  <si>
    <t>organic substance metabolic process</t>
  </si>
  <si>
    <t>GO:1901576</t>
  </si>
  <si>
    <t>organic substance biosynthetic process</t>
  </si>
  <si>
    <t>Gene ID</t>
  </si>
  <si>
    <t xml:space="preserve">Gene </t>
  </si>
  <si>
    <t xml:space="preserve">Decription </t>
  </si>
  <si>
    <t>Genes that share 11 GO terms</t>
  </si>
  <si>
    <t>Result count</t>
  </si>
  <si>
    <t>ID</t>
  </si>
  <si>
    <t>Name</t>
  </si>
  <si>
    <t>agsA</t>
  </si>
  <si>
    <t>agsB</t>
  </si>
  <si>
    <t>agsC</t>
  </si>
  <si>
    <t>agsD</t>
  </si>
  <si>
    <t>agsE</t>
  </si>
  <si>
    <t>MF</t>
  </si>
  <si>
    <t>GO:0016884</t>
  </si>
  <si>
    <t>carbon-nitrogen ligase activity, with glutamine as amido-N-donor</t>
  </si>
  <si>
    <t>GO:0015318</t>
  </si>
  <si>
    <t>inorganic molecular entity transmembrane transporter activity</t>
  </si>
  <si>
    <t>GO:0016879</t>
  </si>
  <si>
    <t>ligase activity, forming carbon-nitrogen bonds</t>
  </si>
  <si>
    <t>GO:0000287</t>
  </si>
  <si>
    <t>magnesium ion binding</t>
  </si>
  <si>
    <t>GO:0008483</t>
  </si>
  <si>
    <t>transaminase activity</t>
  </si>
  <si>
    <t>GO:0016769</t>
  </si>
  <si>
    <t>transferase activity, transferring nitrogenous groups</t>
  </si>
  <si>
    <t>GO:0047657</t>
  </si>
  <si>
    <t>alpha-1,3-glucan synthase activity</t>
  </si>
  <si>
    <t>CC</t>
  </si>
  <si>
    <t>GO:0005618</t>
  </si>
  <si>
    <t>cell wall</t>
  </si>
  <si>
    <t>GO:0030312</t>
  </si>
  <si>
    <t>external encapsulating structure</t>
  </si>
  <si>
    <t>GO:0009277</t>
  </si>
  <si>
    <t>fungal-type cell wall</t>
  </si>
  <si>
    <t>GO:0009067</t>
  </si>
  <si>
    <t>aspartate family amino acid biosynthetic process</t>
  </si>
  <si>
    <t>GO:0009066</t>
  </si>
  <si>
    <t>aspartate family amino acid metabolic process</t>
  </si>
  <si>
    <t>GO:0006812</t>
  </si>
  <si>
    <t>cation transport</t>
  </si>
  <si>
    <t>GO:0044038</t>
  </si>
  <si>
    <t>cell wall macromolecule biosynthetic process</t>
  </si>
  <si>
    <t>GO:0070592</t>
  </si>
  <si>
    <t>cell wall polysaccharide biosynthetic process</t>
  </si>
  <si>
    <t>GO:0044262</t>
  </si>
  <si>
    <t>cellular carbohydrate metabolic process</t>
  </si>
  <si>
    <t>GO:0070589</t>
  </si>
  <si>
    <t>cellular component macromolecule biosynthetic process</t>
  </si>
  <si>
    <t>GO:0044264</t>
  </si>
  <si>
    <t>cellular polysaccharide metabolic process</t>
  </si>
  <si>
    <t>GO:0051278</t>
  </si>
  <si>
    <t>fungal-type cell wall polysaccharide biosynthetic process</t>
  </si>
  <si>
    <t>GO:0071966</t>
  </si>
  <si>
    <t>fungal-type cell wall polysaccharide metabolic process</t>
  </si>
  <si>
    <t>GO:0006541</t>
  </si>
  <si>
    <t>glutamine metabolic process</t>
  </si>
  <si>
    <t>GO:0044117</t>
  </si>
  <si>
    <t>growth of symbiont in host</t>
  </si>
  <si>
    <t>GO:0006563</t>
  </si>
  <si>
    <t>L-serine metabolic process</t>
  </si>
  <si>
    <t>GO:0006582</t>
  </si>
  <si>
    <t>melanin metabolic process</t>
  </si>
  <si>
    <t>GO:0009112</t>
  </si>
  <si>
    <t>nucleobase metabolic process</t>
  </si>
  <si>
    <t>GO:0009124</t>
  </si>
  <si>
    <t>nucleoside monophosphate biosynthetic process</t>
  </si>
  <si>
    <t>GO:0009123</t>
  </si>
  <si>
    <t>nucleoside monophosphate metabolic process</t>
  </si>
  <si>
    <t>GO:1901293</t>
  </si>
  <si>
    <t>nucleoside phosphate biosynthetic process</t>
  </si>
  <si>
    <t>GO:0009165</t>
  </si>
  <si>
    <t>nucleotide biosynthetic process</t>
  </si>
  <si>
    <t>GO:0006730</t>
  </si>
  <si>
    <t>one-carbon metabolic process</t>
  </si>
  <si>
    <t>GO:0000271</t>
  </si>
  <si>
    <t>polysaccharide biosynthetic process</t>
  </si>
  <si>
    <t>GO:0005976</t>
  </si>
  <si>
    <t>polysaccharide metabolic process</t>
  </si>
  <si>
    <t>GO:0006163</t>
  </si>
  <si>
    <t>purine nucleotide metabolic process</t>
  </si>
  <si>
    <t>GO:0009150</t>
  </si>
  <si>
    <t>purine ribonucleotide metabolic process</t>
  </si>
  <si>
    <t>GO:0072522</t>
  </si>
  <si>
    <t>purine-containing compound biosynthetic process</t>
  </si>
  <si>
    <t>GO:0009259</t>
  </si>
  <si>
    <t>ribonucleotide metabolic process</t>
  </si>
  <si>
    <t>GO:0009070</t>
  </si>
  <si>
    <t>serine family amino acid biosynthetic process</t>
  </si>
  <si>
    <t>GO:0009069</t>
  </si>
  <si>
    <t>serine family amino acid metabolic process</t>
  </si>
  <si>
    <t>GO:0009847</t>
  </si>
  <si>
    <t>spore germination</t>
  </si>
  <si>
    <t>GO:0009088</t>
  </si>
  <si>
    <t>threonine biosynthetic process</t>
  </si>
  <si>
    <t>GO:0006566</t>
  </si>
  <si>
    <t>threonine metabolic process</t>
  </si>
  <si>
    <t>GO:0070596</t>
  </si>
  <si>
    <t>GO:0030979</t>
  </si>
  <si>
    <t>alpha-glucan biosynthetic process</t>
  </si>
  <si>
    <t>GO:0008810</t>
  </si>
  <si>
    <t>cellulase activity</t>
  </si>
  <si>
    <t>GO:0015112</t>
  </si>
  <si>
    <t>nitrate transmembrane transporter activity</t>
  </si>
  <si>
    <t>GO:0004826</t>
  </si>
  <si>
    <t>phenylalanine-tRNA ligase activity</t>
  </si>
  <si>
    <t>GO:0050119</t>
  </si>
  <si>
    <t>GO:0004475</t>
  </si>
  <si>
    <t>mannose-1-phosphate guanylyltransferase activity</t>
  </si>
  <si>
    <t>GO:0005619</t>
  </si>
  <si>
    <t>ascospore wall</t>
  </si>
  <si>
    <t>GO:0046372</t>
  </si>
  <si>
    <t>D-arabinose metabolic process</t>
  </si>
  <si>
    <t>GO:0009298</t>
  </si>
  <si>
    <t>GDP-mannose biosynthetic process</t>
  </si>
  <si>
    <t>GO:2000895</t>
  </si>
  <si>
    <t>hemicellulose catabolic process</t>
  </si>
  <si>
    <t>GO:0000105</t>
  </si>
  <si>
    <t>histidine biosynthetic process</t>
  </si>
  <si>
    <t>GO:0042126</t>
  </si>
  <si>
    <t>nitrate metabolic process</t>
  </si>
  <si>
    <t>GO:0015706</t>
  </si>
  <si>
    <t>nitrate transport</t>
  </si>
  <si>
    <t>GO:2000899</t>
  </si>
  <si>
    <t>xyloglucan catabolic process</t>
  </si>
  <si>
    <t>Background count</t>
  </si>
  <si>
    <t>Sample frequency (fraction)</t>
  </si>
  <si>
    <t>Most enriched GO terms</t>
  </si>
  <si>
    <t>Remove duplicated GO terms</t>
  </si>
  <si>
    <t xml:space="preserve">Sorting process </t>
  </si>
  <si>
    <t>Positive correlation</t>
  </si>
  <si>
    <t>Spearman coefficient 0.5</t>
  </si>
  <si>
    <t>Select for sample frequency (SF) between 0.6 and 0.8</t>
  </si>
  <si>
    <t>Searching for genes that share the same GO terms: 7 genes that share 11 GO terms</t>
  </si>
  <si>
    <t>Remove GO terms with low significant levels (Bonferroni close to 1)</t>
  </si>
  <si>
    <t>Gene</t>
  </si>
  <si>
    <t>An ID</t>
  </si>
  <si>
    <t>NRRL3 ID</t>
  </si>
  <si>
    <t>Spearman coefficient</t>
  </si>
  <si>
    <t>Number of co-expressed genes</t>
  </si>
  <si>
    <t>An04g09890</t>
  </si>
  <si>
    <t>NRRL3_07454</t>
  </si>
  <si>
    <t>0.5</t>
  </si>
  <si>
    <t>An15g07810</t>
  </si>
  <si>
    <t>NRRL3_04200</t>
  </si>
  <si>
    <t>An12g02450</t>
  </si>
  <si>
    <t>NRRL3_09002</t>
  </si>
  <si>
    <t>An02g03260</t>
  </si>
  <si>
    <t>NRRL3_05996</t>
  </si>
  <si>
    <t>An09g03070</t>
  </si>
  <si>
    <t>NRRL3_00248</t>
  </si>
  <si>
    <t>GO:0070595</t>
  </si>
  <si>
    <t>GO:0008454</t>
  </si>
  <si>
    <t>GO:0140103</t>
  </si>
  <si>
    <t>catalytic activity, acting on a glycoprotein</t>
  </si>
  <si>
    <t>GO:0010411</t>
  </si>
  <si>
    <t>xyloglucan metabolic process</t>
  </si>
  <si>
    <t>GO:0072488</t>
  </si>
  <si>
    <t>ammonium transmembrane transport</t>
  </si>
  <si>
    <t>GO:0019740</t>
  </si>
  <si>
    <t>nitrogen utilization</t>
  </si>
  <si>
    <t>GO:0019202</t>
  </si>
  <si>
    <t>amino acid kinase activity</t>
  </si>
  <si>
    <t xml:space="preserve">fold enrichment </t>
  </si>
  <si>
    <r>
      <t xml:space="preserve">Select for GO terms that are linked at least to two </t>
    </r>
    <r>
      <rPr>
        <i/>
        <sz val="11"/>
        <color rgb="FF000000"/>
        <rFont val="Arial"/>
        <family val="2"/>
      </rPr>
      <t>ags</t>
    </r>
    <r>
      <rPr>
        <sz val="11"/>
        <color rgb="FF000000"/>
        <rFont val="Arial"/>
        <family val="2"/>
      </rPr>
      <t xml:space="preserve"> genes in each ontology (MF, BP, CC)</t>
    </r>
  </si>
  <si>
    <r>
      <t xml:space="preserve">Select for result counts: SF = 0.8 </t>
    </r>
    <r>
      <rPr>
        <u/>
        <sz val="11"/>
        <color rgb="FF000000"/>
        <rFont val="Arial"/>
        <family val="2"/>
      </rPr>
      <t xml:space="preserve">&gt; </t>
    </r>
    <r>
      <rPr>
        <sz val="11"/>
        <color rgb="FF000000"/>
        <rFont val="Arial"/>
        <family val="2"/>
      </rPr>
      <t xml:space="preserve">100 (RS) and SF = 0.6 </t>
    </r>
    <r>
      <rPr>
        <u/>
        <sz val="11"/>
        <color rgb="FF000000"/>
        <rFont val="Arial"/>
        <family val="2"/>
      </rPr>
      <t>&gt;</t>
    </r>
    <r>
      <rPr>
        <sz val="11"/>
        <color rgb="FF000000"/>
        <rFont val="Arial"/>
        <family val="2"/>
      </rPr>
      <t>10 (RS)</t>
    </r>
  </si>
  <si>
    <r>
      <t xml:space="preserve">Prioritize the most statistically significant results: a) fold enrichment &gt; 50  b) sample frequency of 0.2 and 0.4 if fold enrichment is higher &gt;50 and &gt;100 c) GO terms linked to a specific </t>
    </r>
    <r>
      <rPr>
        <i/>
        <sz val="11"/>
        <color rgb="FF000000"/>
        <rFont val="Arial"/>
        <family val="2"/>
      </rPr>
      <t>ags</t>
    </r>
    <r>
      <rPr>
        <sz val="11"/>
        <color rgb="FF000000"/>
        <rFont val="Arial"/>
        <family val="2"/>
      </rPr>
      <t xml:space="preserve"> gene based on significant levels</t>
    </r>
  </si>
  <si>
    <t>(1-3)-alpha-glucan biosynthetic process</t>
  </si>
  <si>
    <r>
      <t>carbon-nitrogen ligase activity, with glutamine as amido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onor</t>
    </r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 deacetylase activity</t>
    </r>
  </si>
  <si>
    <r>
      <t>alpha-1,3-mannosylglycoprotein 4-beta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yltransferase activity</t>
    </r>
  </si>
  <si>
    <t>(1-3)-alpha-glucan metabolic proces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Over- and under-represented genes in certain pathways</t>
  </si>
  <si>
    <r>
      <t xml:space="preserve">Categorize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 using heat map (closer to zero more significant)</t>
    </r>
  </si>
  <si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 cut-off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0"/>
      <color indexed="8"/>
      <name val="Helvetica Neue"/>
      <family val="2"/>
    </font>
    <font>
      <sz val="18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indexed="8"/>
      <name val="Helvetica Neue"/>
      <family val="2"/>
    </font>
    <font>
      <b/>
      <sz val="12"/>
      <color theme="1"/>
      <name val="Aptos Narrow"/>
      <family val="2"/>
      <scheme val="minor"/>
    </font>
    <font>
      <sz val="18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u/>
      <sz val="11"/>
      <color rgb="FF000000"/>
      <name val="Arial"/>
      <family val="2"/>
    </font>
    <font>
      <b/>
      <sz val="11"/>
      <color theme="1"/>
      <name val="Aptos Narrow"/>
      <scheme val="minor"/>
    </font>
    <font>
      <sz val="14"/>
      <color rgb="FF000000"/>
      <name val="Arial"/>
      <family val="2"/>
    </font>
    <font>
      <sz val="14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29">
    <xf numFmtId="0" fontId="0" fillId="0" borderId="0" xfId="0"/>
    <xf numFmtId="0" fontId="3" fillId="0" borderId="0" xfId="0" applyFont="1"/>
    <xf numFmtId="0" fontId="6" fillId="0" borderId="0" xfId="0" applyFont="1"/>
    <xf numFmtId="49" fontId="8" fillId="0" borderId="0" xfId="0" applyNumberFormat="1" applyFont="1" applyAlignment="1">
      <alignment horizontal="center" vertical="top"/>
    </xf>
    <xf numFmtId="49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49" fontId="4" fillId="0" borderId="0" xfId="0" applyNumberFormat="1" applyFont="1" applyAlignment="1">
      <alignment vertical="top"/>
    </xf>
    <xf numFmtId="49" fontId="0" fillId="0" borderId="0" xfId="0" applyNumberFormat="1" applyAlignment="1">
      <alignment vertical="top"/>
    </xf>
    <xf numFmtId="2" fontId="9" fillId="0" borderId="0" xfId="0" applyNumberFormat="1" applyFont="1"/>
    <xf numFmtId="2" fontId="0" fillId="0" borderId="0" xfId="0" applyNumberFormat="1" applyAlignment="1">
      <alignment vertical="top"/>
    </xf>
    <xf numFmtId="0" fontId="0" fillId="0" borderId="0" xfId="0" applyAlignment="1">
      <alignment vertical="top"/>
    </xf>
    <xf numFmtId="49" fontId="9" fillId="0" borderId="0" xfId="0" applyNumberFormat="1" applyFont="1"/>
    <xf numFmtId="11" fontId="0" fillId="0" borderId="0" xfId="0" applyNumberFormat="1" applyAlignment="1">
      <alignment vertical="top"/>
    </xf>
    <xf numFmtId="0" fontId="10" fillId="2" borderId="0" xfId="0" applyFont="1" applyFill="1"/>
    <xf numFmtId="0" fontId="5" fillId="2" borderId="0" xfId="0" applyFont="1" applyFill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left" readingOrder="1"/>
    </xf>
    <xf numFmtId="0" fontId="12" fillId="0" borderId="0" xfId="0" applyFont="1" applyAlignment="1">
      <alignment horizontal="left" wrapText="1" readingOrder="1"/>
    </xf>
    <xf numFmtId="0" fontId="13" fillId="0" borderId="0" xfId="0" applyFont="1" applyAlignment="1">
      <alignment horizontal="center" wrapText="1" readingOrder="1"/>
    </xf>
    <xf numFmtId="0" fontId="13" fillId="0" borderId="0" xfId="0" applyFont="1" applyAlignment="1">
      <alignment horizontal="left" readingOrder="1"/>
    </xf>
    <xf numFmtId="0" fontId="6" fillId="0" borderId="0" xfId="0" applyFont="1" applyAlignment="1">
      <alignment horizontal="left" readingOrder="1"/>
    </xf>
    <xf numFmtId="0" fontId="16" fillId="0" borderId="0" xfId="0" applyFont="1"/>
    <xf numFmtId="0" fontId="2" fillId="0" borderId="0" xfId="0" applyFont="1"/>
    <xf numFmtId="0" fontId="6" fillId="0" borderId="0" xfId="0" applyFont="1" applyAlignment="1">
      <alignment horizontal="center" vertical="top"/>
    </xf>
    <xf numFmtId="0" fontId="11" fillId="0" borderId="5" xfId="0" applyFont="1" applyBorder="1"/>
    <xf numFmtId="0" fontId="11" fillId="0" borderId="4" xfId="0" applyFont="1" applyBorder="1"/>
    <xf numFmtId="0" fontId="11" fillId="0" borderId="6" xfId="0" applyFont="1" applyBorder="1" applyAlignment="1">
      <alignment horizontal="center" vertical="top"/>
    </xf>
    <xf numFmtId="49" fontId="11" fillId="0" borderId="6" xfId="0" applyNumberFormat="1" applyFont="1" applyBorder="1" applyAlignment="1">
      <alignment horizontal="center" vertical="top"/>
    </xf>
    <xf numFmtId="49" fontId="11" fillId="0" borderId="7" xfId="0" applyNumberFormat="1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49" fontId="11" fillId="0" borderId="6" xfId="0" applyNumberFormat="1" applyFont="1" applyBorder="1" applyAlignment="1">
      <alignment vertical="top"/>
    </xf>
    <xf numFmtId="49" fontId="6" fillId="0" borderId="7" xfId="0" applyNumberFormat="1" applyFont="1" applyBorder="1" applyAlignment="1">
      <alignment vertical="top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11" fontId="6" fillId="0" borderId="20" xfId="0" applyNumberFormat="1" applyFont="1" applyBorder="1" applyAlignment="1">
      <alignment horizontal="center" vertical="top"/>
    </xf>
    <xf numFmtId="11" fontId="6" fillId="0" borderId="21" xfId="0" applyNumberFormat="1" applyFont="1" applyBorder="1" applyAlignment="1">
      <alignment horizontal="center" vertical="top"/>
    </xf>
    <xf numFmtId="11" fontId="6" fillId="0" borderId="22" xfId="0" applyNumberFormat="1" applyFont="1" applyBorder="1" applyAlignment="1">
      <alignment horizontal="center" vertical="top"/>
    </xf>
    <xf numFmtId="1" fontId="6" fillId="0" borderId="31" xfId="0" applyNumberFormat="1" applyFont="1" applyBorder="1" applyAlignment="1">
      <alignment horizontal="center"/>
    </xf>
    <xf numFmtId="1" fontId="6" fillId="0" borderId="21" xfId="0" applyNumberFormat="1" applyFont="1" applyBorder="1" applyAlignment="1">
      <alignment horizontal="center"/>
    </xf>
    <xf numFmtId="1" fontId="6" fillId="0" borderId="22" xfId="0" applyNumberFormat="1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9" fontId="6" fillId="0" borderId="31" xfId="1" applyFont="1" applyFill="1" applyBorder="1" applyAlignment="1">
      <alignment horizontal="center"/>
    </xf>
    <xf numFmtId="9" fontId="6" fillId="0" borderId="21" xfId="1" applyFont="1" applyFill="1" applyBorder="1" applyAlignment="1">
      <alignment horizontal="center"/>
    </xf>
    <xf numFmtId="9" fontId="6" fillId="0" borderId="22" xfId="1" applyFont="1" applyFill="1" applyBorder="1" applyAlignment="1">
      <alignment horizontal="center"/>
    </xf>
    <xf numFmtId="0" fontId="6" fillId="0" borderId="15" xfId="0" applyFont="1" applyBorder="1" applyAlignment="1">
      <alignment horizontal="center" vertical="top"/>
    </xf>
    <xf numFmtId="49" fontId="11" fillId="0" borderId="15" xfId="0" applyNumberFormat="1" applyFont="1" applyBorder="1" applyAlignment="1">
      <alignment vertical="top"/>
    </xf>
    <xf numFmtId="49" fontId="6" fillId="0" borderId="16" xfId="0" applyNumberFormat="1" applyFont="1" applyBorder="1" applyAlignment="1">
      <alignment vertical="top"/>
    </xf>
    <xf numFmtId="0" fontId="6" fillId="0" borderId="1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1" fontId="6" fillId="0" borderId="9" xfId="0" applyNumberFormat="1" applyFont="1" applyBorder="1" applyAlignment="1">
      <alignment horizontal="center" vertical="top"/>
    </xf>
    <xf numFmtId="11" fontId="6" fillId="0" borderId="10" xfId="0" applyNumberFormat="1" applyFont="1" applyBorder="1" applyAlignment="1">
      <alignment horizontal="center" vertical="top"/>
    </xf>
    <xf numFmtId="1" fontId="6" fillId="0" borderId="8" xfId="0" applyNumberFormat="1" applyFont="1" applyBorder="1" applyAlignment="1">
      <alignment horizontal="center"/>
    </xf>
    <xf numFmtId="1" fontId="6" fillId="0" borderId="9" xfId="0" applyNumberFormat="1" applyFont="1" applyBorder="1" applyAlignment="1">
      <alignment horizontal="center" vertical="top"/>
    </xf>
    <xf numFmtId="1" fontId="6" fillId="0" borderId="9" xfId="0" applyNumberFormat="1" applyFont="1" applyBorder="1" applyAlignment="1">
      <alignment horizontal="center"/>
    </xf>
    <xf numFmtId="1" fontId="6" fillId="0" borderId="10" xfId="0" applyNumberFormat="1" applyFont="1" applyBorder="1" applyAlignment="1">
      <alignment horizontal="center" vertical="top"/>
    </xf>
    <xf numFmtId="0" fontId="6" fillId="0" borderId="8" xfId="0" applyFont="1" applyBorder="1" applyAlignment="1">
      <alignment horizontal="center"/>
    </xf>
    <xf numFmtId="9" fontId="6" fillId="0" borderId="8" xfId="1" applyFont="1" applyFill="1" applyBorder="1" applyAlignment="1">
      <alignment horizontal="center"/>
    </xf>
    <xf numFmtId="9" fontId="6" fillId="0" borderId="9" xfId="1" applyFont="1" applyFill="1" applyBorder="1" applyAlignment="1">
      <alignment horizontal="center"/>
    </xf>
    <xf numFmtId="9" fontId="6" fillId="0" borderId="10" xfId="1" applyFont="1" applyFill="1" applyBorder="1" applyAlignment="1">
      <alignment horizontal="center"/>
    </xf>
    <xf numFmtId="11" fontId="6" fillId="0" borderId="11" xfId="0" applyNumberFormat="1" applyFont="1" applyBorder="1" applyAlignment="1">
      <alignment horizontal="center" vertical="top"/>
    </xf>
    <xf numFmtId="1" fontId="6" fillId="0" borderId="8" xfId="0" applyNumberFormat="1" applyFont="1" applyBorder="1" applyAlignment="1">
      <alignment horizontal="center" vertical="top"/>
    </xf>
    <xf numFmtId="1" fontId="6" fillId="0" borderId="10" xfId="0" applyNumberFormat="1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11" fontId="6" fillId="0" borderId="24" xfId="0" applyNumberFormat="1" applyFont="1" applyBorder="1" applyAlignment="1">
      <alignment horizontal="center" vertical="top"/>
    </xf>
    <xf numFmtId="11" fontId="6" fillId="0" borderId="25" xfId="0" applyNumberFormat="1" applyFont="1" applyBorder="1" applyAlignment="1">
      <alignment horizontal="center" vertical="top"/>
    </xf>
    <xf numFmtId="11" fontId="6" fillId="0" borderId="26" xfId="0" applyNumberFormat="1" applyFont="1" applyBorder="1" applyAlignment="1">
      <alignment horizontal="center" vertical="top"/>
    </xf>
    <xf numFmtId="1" fontId="6" fillId="0" borderId="29" xfId="0" applyNumberFormat="1" applyFont="1" applyBorder="1" applyAlignment="1">
      <alignment horizontal="center" vertical="top"/>
    </xf>
    <xf numFmtId="1" fontId="6" fillId="0" borderId="25" xfId="0" applyNumberFormat="1" applyFont="1" applyBorder="1" applyAlignment="1">
      <alignment horizontal="center" vertical="top"/>
    </xf>
    <xf numFmtId="1" fontId="6" fillId="0" borderId="25" xfId="0" applyNumberFormat="1" applyFont="1" applyBorder="1" applyAlignment="1">
      <alignment horizontal="center"/>
    </xf>
    <xf numFmtId="1" fontId="6" fillId="0" borderId="26" xfId="0" applyNumberFormat="1" applyFont="1" applyBorder="1" applyAlignment="1">
      <alignment horizontal="center" vertical="top"/>
    </xf>
    <xf numFmtId="0" fontId="6" fillId="0" borderId="29" xfId="0" applyFont="1" applyBorder="1" applyAlignment="1">
      <alignment horizontal="center"/>
    </xf>
    <xf numFmtId="9" fontId="6" fillId="0" borderId="29" xfId="1" applyFont="1" applyFill="1" applyBorder="1" applyAlignment="1">
      <alignment horizontal="center"/>
    </xf>
    <xf numFmtId="9" fontId="6" fillId="0" borderId="25" xfId="1" applyFont="1" applyFill="1" applyBorder="1" applyAlignment="1">
      <alignment horizontal="center"/>
    </xf>
    <xf numFmtId="9" fontId="6" fillId="0" borderId="26" xfId="1" applyFont="1" applyFill="1" applyBorder="1" applyAlignment="1">
      <alignment horizontal="center"/>
    </xf>
    <xf numFmtId="0" fontId="11" fillId="0" borderId="9" xfId="0" applyFont="1" applyBorder="1" applyAlignment="1">
      <alignment horizontal="center" vertical="top"/>
    </xf>
    <xf numFmtId="49" fontId="11" fillId="0" borderId="9" xfId="0" applyNumberFormat="1" applyFont="1" applyBorder="1" applyAlignment="1">
      <alignment horizontal="center" vertical="top"/>
    </xf>
    <xf numFmtId="49" fontId="11" fillId="0" borderId="19" xfId="0" applyNumberFormat="1" applyFont="1" applyBorder="1" applyAlignment="1">
      <alignment horizontal="center" vertical="top"/>
    </xf>
    <xf numFmtId="49" fontId="11" fillId="0" borderId="0" xfId="0" applyNumberFormat="1" applyFont="1" applyAlignment="1">
      <alignment horizontal="center"/>
    </xf>
    <xf numFmtId="0" fontId="6" fillId="0" borderId="9" xfId="0" applyFont="1" applyBorder="1" applyAlignment="1">
      <alignment horizontal="center" vertical="top"/>
    </xf>
    <xf numFmtId="49" fontId="11" fillId="0" borderId="9" xfId="0" applyNumberFormat="1" applyFont="1" applyBorder="1" applyAlignment="1">
      <alignment vertical="top"/>
    </xf>
    <xf numFmtId="49" fontId="6" fillId="0" borderId="19" xfId="0" applyNumberFormat="1" applyFont="1" applyBorder="1" applyAlignment="1">
      <alignment vertical="top"/>
    </xf>
    <xf numFmtId="0" fontId="6" fillId="0" borderId="27" xfId="0" applyFont="1" applyBorder="1" applyAlignment="1">
      <alignment horizontal="center"/>
    </xf>
    <xf numFmtId="11" fontId="6" fillId="0" borderId="21" xfId="0" applyNumberFormat="1" applyFont="1" applyBorder="1" applyAlignment="1">
      <alignment horizontal="center"/>
    </xf>
    <xf numFmtId="1" fontId="6" fillId="0" borderId="20" xfId="0" applyNumberFormat="1" applyFont="1" applyBorder="1" applyAlignment="1">
      <alignment horizontal="center" vertical="top"/>
    </xf>
    <xf numFmtId="1" fontId="6" fillId="0" borderId="21" xfId="0" applyNumberFormat="1" applyFont="1" applyBorder="1" applyAlignment="1">
      <alignment horizontal="center" vertical="top"/>
    </xf>
    <xf numFmtId="1" fontId="6" fillId="0" borderId="22" xfId="0" applyNumberFormat="1" applyFont="1" applyBorder="1" applyAlignment="1">
      <alignment horizontal="center" vertical="top"/>
    </xf>
    <xf numFmtId="9" fontId="6" fillId="0" borderId="20" xfId="1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9" fontId="6" fillId="0" borderId="11" xfId="1" applyFont="1" applyFill="1" applyBorder="1" applyAlignment="1">
      <alignment horizontal="center"/>
    </xf>
    <xf numFmtId="1" fontId="6" fillId="0" borderId="11" xfId="0" applyNumberFormat="1" applyFont="1" applyBorder="1" applyAlignment="1">
      <alignment horizontal="center" vertical="top"/>
    </xf>
    <xf numFmtId="11" fontId="6" fillId="0" borderId="10" xfId="0" applyNumberFormat="1" applyFont="1" applyBorder="1" applyAlignment="1">
      <alignment horizontal="center"/>
    </xf>
    <xf numFmtId="0" fontId="11" fillId="0" borderId="9" xfId="0" applyFont="1" applyBorder="1"/>
    <xf numFmtId="0" fontId="6" fillId="0" borderId="19" xfId="0" applyFont="1" applyBorder="1"/>
    <xf numFmtId="49" fontId="6" fillId="0" borderId="11" xfId="0" applyNumberFormat="1" applyFont="1" applyBorder="1" applyAlignment="1">
      <alignment horizontal="center" vertical="top"/>
    </xf>
    <xf numFmtId="49" fontId="6" fillId="0" borderId="9" xfId="0" applyNumberFormat="1" applyFont="1" applyBorder="1" applyAlignment="1">
      <alignment horizontal="center" vertical="top"/>
    </xf>
    <xf numFmtId="11" fontId="6" fillId="0" borderId="11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 vertical="top"/>
    </xf>
    <xf numFmtId="0" fontId="6" fillId="0" borderId="13" xfId="0" applyFont="1" applyBorder="1" applyAlignment="1">
      <alignment horizontal="center"/>
    </xf>
    <xf numFmtId="0" fontId="6" fillId="0" borderId="23" xfId="0" applyFont="1" applyBorder="1" applyAlignment="1">
      <alignment horizontal="center" vertical="top"/>
    </xf>
    <xf numFmtId="49" fontId="11" fillId="0" borderId="13" xfId="0" applyNumberFormat="1" applyFont="1" applyBorder="1" applyAlignment="1">
      <alignment vertical="top"/>
    </xf>
    <xf numFmtId="49" fontId="6" fillId="0" borderId="30" xfId="0" applyNumberFormat="1" applyFont="1" applyBorder="1" applyAlignment="1">
      <alignment vertical="top"/>
    </xf>
    <xf numFmtId="49" fontId="6" fillId="0" borderId="10" xfId="0" applyNumberFormat="1" applyFont="1" applyBorder="1" applyAlignment="1">
      <alignment horizontal="center" vertical="top"/>
    </xf>
    <xf numFmtId="0" fontId="6" fillId="0" borderId="28" xfId="0" applyFont="1" applyBorder="1" applyAlignment="1">
      <alignment horizontal="center"/>
    </xf>
    <xf numFmtId="49" fontId="6" fillId="0" borderId="25" xfId="0" applyNumberFormat="1" applyFont="1" applyBorder="1" applyAlignment="1">
      <alignment horizontal="center" vertical="top"/>
    </xf>
    <xf numFmtId="49" fontId="6" fillId="0" borderId="26" xfId="0" applyNumberFormat="1" applyFont="1" applyBorder="1" applyAlignment="1">
      <alignment horizontal="center" vertical="top"/>
    </xf>
    <xf numFmtId="9" fontId="6" fillId="0" borderId="24" xfId="1" applyFont="1" applyFill="1" applyBorder="1" applyAlignment="1">
      <alignment horizontal="center"/>
    </xf>
    <xf numFmtId="0" fontId="1" fillId="0" borderId="0" xfId="0" applyFont="1"/>
    <xf numFmtId="0" fontId="17" fillId="2" borderId="0" xfId="0" applyFont="1" applyFill="1"/>
    <xf numFmtId="0" fontId="18" fillId="4" borderId="0" xfId="0" applyFont="1" applyFill="1"/>
    <xf numFmtId="0" fontId="18" fillId="3" borderId="0" xfId="0" applyFont="1" applyFill="1"/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49" fontId="20" fillId="0" borderId="12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30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9">
    <dxf>
      <fill>
        <patternFill>
          <bgColor rgb="FF72FF61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  <dxf>
      <fill>
        <patternFill>
          <bgColor rgb="FFECA8ED"/>
        </patternFill>
      </fill>
    </dxf>
  </dxfs>
  <tableStyles count="0" defaultTableStyle="TableStyleMedium2" defaultPivotStyle="PivotStyleLight16"/>
  <colors>
    <mruColors>
      <color rgb="FFEAF8E4"/>
      <color rgb="FFFEDFDA"/>
      <color rgb="FFFEC7BE"/>
      <color rgb="FFF9E7F7"/>
      <color rgb="FFE9F7FD"/>
      <color rgb="FFF0FAFE"/>
      <color rgb="FFFAEC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zoomScale="115" zoomScaleNormal="115" workbookViewId="0">
      <selection activeCell="D17" sqref="D17"/>
    </sheetView>
  </sheetViews>
  <sheetFormatPr baseColWidth="10" defaultRowHeight="16" x14ac:dyDescent="0.2"/>
  <cols>
    <col min="2" max="2" width="13.5" customWidth="1"/>
    <col min="3" max="3" width="17.5" customWidth="1"/>
    <col min="4" max="4" width="18.5" customWidth="1"/>
    <col min="5" max="5" width="19.83203125" customWidth="1"/>
  </cols>
  <sheetData>
    <row r="1" spans="1:5" s="2" customFormat="1" ht="30" customHeight="1" x14ac:dyDescent="0.15">
      <c r="A1" s="15" t="s">
        <v>182</v>
      </c>
      <c r="B1" s="15" t="s">
        <v>183</v>
      </c>
      <c r="C1" s="15" t="s">
        <v>184</v>
      </c>
      <c r="D1" s="16" t="s">
        <v>185</v>
      </c>
      <c r="E1" s="16" t="s">
        <v>186</v>
      </c>
    </row>
    <row r="2" spans="1:5" s="2" customFormat="1" ht="14.25" customHeight="1" x14ac:dyDescent="0.15">
      <c r="A2" s="17" t="s">
        <v>55</v>
      </c>
      <c r="B2" s="17" t="s">
        <v>187</v>
      </c>
      <c r="C2" s="17" t="s">
        <v>188</v>
      </c>
      <c r="D2" s="17" t="s">
        <v>189</v>
      </c>
      <c r="E2" s="17">
        <v>24</v>
      </c>
    </row>
    <row r="3" spans="1:5" s="2" customFormat="1" ht="14.25" customHeight="1" x14ac:dyDescent="0.15">
      <c r="A3" s="17" t="s">
        <v>56</v>
      </c>
      <c r="B3" s="17" t="s">
        <v>190</v>
      </c>
      <c r="C3" s="17" t="s">
        <v>191</v>
      </c>
      <c r="D3" s="17" t="s">
        <v>189</v>
      </c>
      <c r="E3" s="17">
        <v>19</v>
      </c>
    </row>
    <row r="4" spans="1:5" s="2" customFormat="1" ht="14" x14ac:dyDescent="0.15">
      <c r="A4" s="17" t="s">
        <v>57</v>
      </c>
      <c r="B4" s="17" t="s">
        <v>192</v>
      </c>
      <c r="C4" s="17" t="s">
        <v>193</v>
      </c>
      <c r="D4" s="17" t="s">
        <v>189</v>
      </c>
      <c r="E4" s="17">
        <v>310</v>
      </c>
    </row>
    <row r="5" spans="1:5" s="2" customFormat="1" ht="15.75" customHeight="1" x14ac:dyDescent="0.15">
      <c r="A5" s="17" t="s">
        <v>58</v>
      </c>
      <c r="B5" s="17" t="s">
        <v>194</v>
      </c>
      <c r="C5" s="17" t="s">
        <v>195</v>
      </c>
      <c r="D5" s="17" t="s">
        <v>189</v>
      </c>
      <c r="E5" s="17">
        <v>133</v>
      </c>
    </row>
    <row r="6" spans="1:5" s="2" customFormat="1" ht="14" x14ac:dyDescent="0.15">
      <c r="A6" s="17" t="s">
        <v>59</v>
      </c>
      <c r="B6" s="17" t="s">
        <v>196</v>
      </c>
      <c r="C6" s="17" t="s">
        <v>197</v>
      </c>
      <c r="D6" s="17" t="s">
        <v>189</v>
      </c>
      <c r="E6" s="17">
        <v>979</v>
      </c>
    </row>
    <row r="7" spans="1:5" s="2" customFormat="1" ht="14" x14ac:dyDescent="0.15"/>
    <row r="8" spans="1:5" s="2" customFormat="1" ht="17.25" customHeight="1" x14ac:dyDescent="0.15">
      <c r="A8" s="18" t="s">
        <v>176</v>
      </c>
      <c r="B8" s="19"/>
    </row>
    <row r="9" spans="1:5" s="2" customFormat="1" ht="14" x14ac:dyDescent="0.15">
      <c r="A9" s="20">
        <v>1</v>
      </c>
      <c r="B9" s="21" t="s">
        <v>177</v>
      </c>
    </row>
    <row r="10" spans="1:5" s="2" customFormat="1" ht="14" x14ac:dyDescent="0.15">
      <c r="A10" s="20">
        <v>2</v>
      </c>
      <c r="B10" s="2" t="s">
        <v>178</v>
      </c>
    </row>
    <row r="11" spans="1:5" s="2" customFormat="1" ht="14.25" customHeight="1" x14ac:dyDescent="0.15">
      <c r="A11" s="20">
        <v>3</v>
      </c>
      <c r="B11" s="21" t="s">
        <v>222</v>
      </c>
    </row>
    <row r="12" spans="1:5" s="2" customFormat="1" ht="18" customHeight="1" x14ac:dyDescent="0.15">
      <c r="A12" s="20">
        <v>4</v>
      </c>
      <c r="B12" s="21" t="s">
        <v>211</v>
      </c>
    </row>
    <row r="13" spans="1:5" s="2" customFormat="1" ht="14" x14ac:dyDescent="0.15">
      <c r="A13" s="20">
        <v>5</v>
      </c>
      <c r="B13" s="21" t="s">
        <v>179</v>
      </c>
    </row>
    <row r="14" spans="1:5" s="2" customFormat="1" ht="14" x14ac:dyDescent="0.15">
      <c r="A14" s="20">
        <v>6</v>
      </c>
      <c r="B14" s="21" t="s">
        <v>212</v>
      </c>
    </row>
    <row r="15" spans="1:5" s="2" customFormat="1" ht="15" customHeight="1" x14ac:dyDescent="0.15">
      <c r="A15" s="20">
        <v>7</v>
      </c>
      <c r="B15" s="22" t="s">
        <v>180</v>
      </c>
    </row>
    <row r="16" spans="1:5" s="2" customFormat="1" ht="14" x14ac:dyDescent="0.15">
      <c r="A16" s="20">
        <v>8</v>
      </c>
      <c r="B16" s="22" t="s">
        <v>181</v>
      </c>
    </row>
    <row r="17" spans="1:10" s="2" customFormat="1" ht="14" x14ac:dyDescent="0.15">
      <c r="A17" s="20">
        <v>9</v>
      </c>
      <c r="B17" s="21" t="s">
        <v>175</v>
      </c>
    </row>
    <row r="18" spans="1:10" s="2" customFormat="1" ht="17.25" customHeight="1" x14ac:dyDescent="0.15">
      <c r="A18" s="20">
        <v>10</v>
      </c>
      <c r="B18" s="21" t="s">
        <v>213</v>
      </c>
    </row>
    <row r="19" spans="1:10" s="2" customFormat="1" ht="14" x14ac:dyDescent="0.15">
      <c r="A19" s="20">
        <v>11</v>
      </c>
      <c r="B19" s="21" t="s">
        <v>221</v>
      </c>
    </row>
    <row r="20" spans="1:10" s="114" customFormat="1" ht="15" x14ac:dyDescent="0.2">
      <c r="H20" s="2"/>
      <c r="I20" s="2"/>
      <c r="J20" s="2"/>
    </row>
    <row r="21" spans="1:10" x14ac:dyDescent="0.2">
      <c r="H21" s="1"/>
      <c r="I21" s="1"/>
      <c r="J21" s="1"/>
    </row>
    <row r="22" spans="1:10" x14ac:dyDescent="0.2">
      <c r="H22" s="1"/>
      <c r="I22" s="1"/>
      <c r="J22" s="1"/>
    </row>
    <row r="23" spans="1:10" x14ac:dyDescent="0.2">
      <c r="H23" s="1"/>
      <c r="I23" s="1"/>
      <c r="J23" s="1"/>
    </row>
    <row r="24" spans="1:1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workbookViewId="0">
      <selection activeCell="B33" sqref="B33"/>
    </sheetView>
  </sheetViews>
  <sheetFormatPr baseColWidth="10" defaultRowHeight="16" x14ac:dyDescent="0.2"/>
  <cols>
    <col min="2" max="2" width="13" bestFit="1" customWidth="1"/>
    <col min="3" max="3" width="14.83203125" customWidth="1"/>
    <col min="4" max="4" width="61" customWidth="1"/>
  </cols>
  <sheetData>
    <row r="1" spans="1:5" s="14" customFormat="1" ht="24" x14ac:dyDescent="0.3">
      <c r="A1" s="115" t="s">
        <v>51</v>
      </c>
      <c r="B1" s="13"/>
      <c r="C1" s="13"/>
      <c r="D1" s="13"/>
    </row>
    <row r="2" spans="1:5" s="24" customFormat="1" ht="15" x14ac:dyDescent="0.2">
      <c r="E2" s="23"/>
    </row>
    <row r="3" spans="1:5" s="24" customFormat="1" ht="15" x14ac:dyDescent="0.2">
      <c r="A3" s="15" t="s">
        <v>21</v>
      </c>
      <c r="B3" s="15" t="s">
        <v>48</v>
      </c>
      <c r="C3" s="15" t="s">
        <v>49</v>
      </c>
      <c r="D3" s="15" t="s">
        <v>50</v>
      </c>
    </row>
    <row r="4" spans="1:5" s="24" customFormat="1" ht="15" x14ac:dyDescent="0.2">
      <c r="A4" s="17">
        <v>1</v>
      </c>
      <c r="B4" s="17" t="s">
        <v>0</v>
      </c>
      <c r="C4" s="17" t="s">
        <v>1</v>
      </c>
      <c r="D4" s="2" t="s">
        <v>2</v>
      </c>
    </row>
    <row r="5" spans="1:5" s="24" customFormat="1" ht="15" x14ac:dyDescent="0.2">
      <c r="A5" s="17">
        <v>2</v>
      </c>
      <c r="B5" s="17" t="s">
        <v>3</v>
      </c>
      <c r="C5" s="17" t="s">
        <v>4</v>
      </c>
      <c r="D5" s="2" t="s">
        <v>5</v>
      </c>
    </row>
    <row r="6" spans="1:5" s="24" customFormat="1" ht="15" x14ac:dyDescent="0.2">
      <c r="A6" s="17">
        <v>3</v>
      </c>
      <c r="B6" s="17" t="s">
        <v>6</v>
      </c>
      <c r="C6" s="17" t="s">
        <v>7</v>
      </c>
      <c r="D6" s="2" t="s">
        <v>8</v>
      </c>
    </row>
    <row r="7" spans="1:5" s="24" customFormat="1" ht="15" x14ac:dyDescent="0.2">
      <c r="A7" s="17">
        <v>4</v>
      </c>
      <c r="B7" s="17" t="s">
        <v>9</v>
      </c>
      <c r="C7" s="17" t="s">
        <v>10</v>
      </c>
      <c r="D7" s="2" t="s">
        <v>11</v>
      </c>
    </row>
    <row r="8" spans="1:5" s="24" customFormat="1" ht="15" x14ac:dyDescent="0.2">
      <c r="A8" s="17">
        <v>5</v>
      </c>
      <c r="B8" s="17" t="s">
        <v>12</v>
      </c>
      <c r="C8" s="17" t="s">
        <v>13</v>
      </c>
      <c r="D8" s="2" t="s">
        <v>14</v>
      </c>
    </row>
    <row r="9" spans="1:5" s="24" customFormat="1" ht="15" x14ac:dyDescent="0.2">
      <c r="A9" s="17">
        <v>6</v>
      </c>
      <c r="B9" s="17" t="s">
        <v>15</v>
      </c>
      <c r="C9" s="17" t="s">
        <v>16</v>
      </c>
      <c r="D9" s="2" t="s">
        <v>17</v>
      </c>
    </row>
    <row r="10" spans="1:5" s="24" customFormat="1" ht="15" x14ac:dyDescent="0.2">
      <c r="A10" s="17">
        <v>7</v>
      </c>
      <c r="B10" s="17" t="s">
        <v>18</v>
      </c>
      <c r="C10" s="17" t="s">
        <v>19</v>
      </c>
      <c r="D10" s="2" t="s">
        <v>20</v>
      </c>
    </row>
    <row r="11" spans="1:5" s="24" customFormat="1" ht="15" x14ac:dyDescent="0.2">
      <c r="A11" s="17"/>
      <c r="B11" s="17"/>
      <c r="C11" s="17"/>
      <c r="D11" s="2"/>
    </row>
    <row r="12" spans="1:5" s="24" customFormat="1" ht="15" x14ac:dyDescent="0.2">
      <c r="A12" s="15" t="s">
        <v>21</v>
      </c>
      <c r="B12" s="15" t="s">
        <v>22</v>
      </c>
      <c r="C12" s="15" t="s">
        <v>23</v>
      </c>
      <c r="D12" s="15" t="s">
        <v>24</v>
      </c>
    </row>
    <row r="13" spans="1:5" s="24" customFormat="1" ht="15" x14ac:dyDescent="0.2">
      <c r="A13" s="25">
        <v>1</v>
      </c>
      <c r="B13" s="17" t="s">
        <v>25</v>
      </c>
      <c r="C13" s="17" t="s">
        <v>26</v>
      </c>
      <c r="D13" s="2" t="s">
        <v>27</v>
      </c>
    </row>
    <row r="14" spans="1:5" s="24" customFormat="1" ht="15" x14ac:dyDescent="0.2">
      <c r="A14" s="25">
        <v>2</v>
      </c>
      <c r="B14" s="17" t="s">
        <v>25</v>
      </c>
      <c r="C14" s="17" t="s">
        <v>28</v>
      </c>
      <c r="D14" s="2" t="s">
        <v>29</v>
      </c>
    </row>
    <row r="15" spans="1:5" s="24" customFormat="1" ht="15" x14ac:dyDescent="0.2">
      <c r="A15" s="25">
        <v>3</v>
      </c>
      <c r="B15" s="17" t="s">
        <v>25</v>
      </c>
      <c r="C15" s="17" t="s">
        <v>30</v>
      </c>
      <c r="D15" s="2" t="s">
        <v>31</v>
      </c>
    </row>
    <row r="16" spans="1:5" s="24" customFormat="1" ht="15" x14ac:dyDescent="0.2">
      <c r="A16" s="25">
        <v>4</v>
      </c>
      <c r="B16" s="17" t="s">
        <v>25</v>
      </c>
      <c r="C16" s="17" t="s">
        <v>32</v>
      </c>
      <c r="D16" s="2" t="s">
        <v>33</v>
      </c>
    </row>
    <row r="17" spans="1:4" s="24" customFormat="1" ht="15" x14ac:dyDescent="0.2">
      <c r="A17" s="25">
        <v>5</v>
      </c>
      <c r="B17" s="17" t="s">
        <v>25</v>
      </c>
      <c r="C17" s="17" t="s">
        <v>34</v>
      </c>
      <c r="D17" s="2" t="s">
        <v>35</v>
      </c>
    </row>
    <row r="18" spans="1:4" s="24" customFormat="1" ht="15" x14ac:dyDescent="0.2">
      <c r="A18" s="25">
        <v>6</v>
      </c>
      <c r="B18" s="17" t="s">
        <v>25</v>
      </c>
      <c r="C18" s="17" t="s">
        <v>36</v>
      </c>
      <c r="D18" s="2" t="s">
        <v>37</v>
      </c>
    </row>
    <row r="19" spans="1:4" s="24" customFormat="1" ht="15" x14ac:dyDescent="0.2">
      <c r="A19" s="25">
        <v>7</v>
      </c>
      <c r="B19" s="17" t="s">
        <v>25</v>
      </c>
      <c r="C19" s="17" t="s">
        <v>38</v>
      </c>
      <c r="D19" s="2" t="s">
        <v>39</v>
      </c>
    </row>
    <row r="20" spans="1:4" s="24" customFormat="1" ht="15" x14ac:dyDescent="0.2">
      <c r="A20" s="25">
        <v>8</v>
      </c>
      <c r="B20" s="17" t="s">
        <v>25</v>
      </c>
      <c r="C20" s="17" t="s">
        <v>40</v>
      </c>
      <c r="D20" s="2" t="s">
        <v>41</v>
      </c>
    </row>
    <row r="21" spans="1:4" s="24" customFormat="1" ht="15" x14ac:dyDescent="0.2">
      <c r="A21" s="25">
        <v>9</v>
      </c>
      <c r="B21" s="17" t="s">
        <v>25</v>
      </c>
      <c r="C21" s="17" t="s">
        <v>42</v>
      </c>
      <c r="D21" s="2" t="s">
        <v>43</v>
      </c>
    </row>
    <row r="22" spans="1:4" s="24" customFormat="1" ht="15" x14ac:dyDescent="0.2">
      <c r="A22" s="25">
        <v>10</v>
      </c>
      <c r="B22" s="17" t="s">
        <v>25</v>
      </c>
      <c r="C22" s="17" t="s">
        <v>44</v>
      </c>
      <c r="D22" s="2" t="s">
        <v>45</v>
      </c>
    </row>
    <row r="23" spans="1:4" x14ac:dyDescent="0.2">
      <c r="A23" s="25">
        <v>11</v>
      </c>
      <c r="B23" s="17" t="s">
        <v>25</v>
      </c>
      <c r="C23" s="17" t="s">
        <v>46</v>
      </c>
      <c r="D23" s="2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7"/>
  <sheetViews>
    <sheetView tabSelected="1" topLeftCell="A38" zoomScale="106" zoomScaleNormal="70" workbookViewId="0">
      <selection activeCell="C15" sqref="C15"/>
    </sheetView>
  </sheetViews>
  <sheetFormatPr baseColWidth="10" defaultRowHeight="16" x14ac:dyDescent="0.2"/>
  <cols>
    <col min="2" max="2" width="12.6640625" bestFit="1" customWidth="1"/>
    <col min="3" max="3" width="54.33203125" bestFit="1" customWidth="1"/>
  </cols>
  <sheetData>
    <row r="1" spans="1:31" s="116" customFormat="1" ht="19" thickBot="1" x14ac:dyDescent="0.25">
      <c r="A1" s="116" t="s">
        <v>174</v>
      </c>
    </row>
    <row r="2" spans="1:31" s="2" customFormat="1" ht="14" x14ac:dyDescent="0.15">
      <c r="A2" s="26"/>
      <c r="B2" s="26"/>
      <c r="C2" s="27"/>
      <c r="D2" s="118" t="s">
        <v>52</v>
      </c>
      <c r="E2" s="119"/>
      <c r="F2" s="119"/>
      <c r="G2" s="119"/>
      <c r="H2" s="120"/>
      <c r="I2" s="118" t="s">
        <v>219</v>
      </c>
      <c r="J2" s="119"/>
      <c r="K2" s="119"/>
      <c r="L2" s="119"/>
      <c r="M2" s="120"/>
      <c r="N2" s="118" t="s">
        <v>210</v>
      </c>
      <c r="O2" s="119"/>
      <c r="P2" s="119"/>
      <c r="Q2" s="119"/>
      <c r="R2" s="120"/>
      <c r="S2" s="121" t="s">
        <v>172</v>
      </c>
      <c r="T2" s="122"/>
      <c r="U2" s="122"/>
      <c r="V2" s="122"/>
      <c r="W2" s="123"/>
      <c r="X2" s="121" t="s">
        <v>173</v>
      </c>
      <c r="Y2" s="122"/>
      <c r="Z2" s="122"/>
      <c r="AA2" s="122"/>
      <c r="AB2" s="123"/>
    </row>
    <row r="3" spans="1:31" s="2" customFormat="1" ht="15" thickBot="1" x14ac:dyDescent="0.2">
      <c r="A3" s="28" t="s">
        <v>22</v>
      </c>
      <c r="B3" s="29" t="s">
        <v>53</v>
      </c>
      <c r="C3" s="30" t="s">
        <v>54</v>
      </c>
      <c r="D3" s="125" t="s">
        <v>55</v>
      </c>
      <c r="E3" s="126" t="s">
        <v>56</v>
      </c>
      <c r="F3" s="126" t="s">
        <v>57</v>
      </c>
      <c r="G3" s="126" t="s">
        <v>58</v>
      </c>
      <c r="H3" s="127" t="s">
        <v>59</v>
      </c>
      <c r="I3" s="125" t="s">
        <v>55</v>
      </c>
      <c r="J3" s="126" t="s">
        <v>56</v>
      </c>
      <c r="K3" s="126" t="s">
        <v>57</v>
      </c>
      <c r="L3" s="126" t="s">
        <v>58</v>
      </c>
      <c r="M3" s="127" t="s">
        <v>59</v>
      </c>
      <c r="N3" s="125" t="s">
        <v>55</v>
      </c>
      <c r="O3" s="126" t="s">
        <v>56</v>
      </c>
      <c r="P3" s="126" t="s">
        <v>57</v>
      </c>
      <c r="Q3" s="126" t="s">
        <v>58</v>
      </c>
      <c r="R3" s="127" t="s">
        <v>59</v>
      </c>
      <c r="S3" s="125" t="s">
        <v>55</v>
      </c>
      <c r="T3" s="126" t="s">
        <v>56</v>
      </c>
      <c r="U3" s="126" t="s">
        <v>57</v>
      </c>
      <c r="V3" s="126" t="s">
        <v>58</v>
      </c>
      <c r="W3" s="127" t="s">
        <v>59</v>
      </c>
      <c r="X3" s="125" t="s">
        <v>55</v>
      </c>
      <c r="Y3" s="126" t="s">
        <v>56</v>
      </c>
      <c r="Z3" s="126" t="s">
        <v>57</v>
      </c>
      <c r="AA3" s="126" t="s">
        <v>58</v>
      </c>
      <c r="AB3" s="127" t="s">
        <v>59</v>
      </c>
      <c r="AE3" s="15"/>
    </row>
    <row r="4" spans="1:31" s="2" customFormat="1" ht="15" thickBot="1" x14ac:dyDescent="0.2">
      <c r="A4" s="31" t="s">
        <v>60</v>
      </c>
      <c r="B4" s="32" t="s">
        <v>61</v>
      </c>
      <c r="C4" s="33" t="s">
        <v>62</v>
      </c>
      <c r="D4" s="34">
        <v>1</v>
      </c>
      <c r="E4" s="35"/>
      <c r="F4" s="35">
        <v>2</v>
      </c>
      <c r="G4" s="35"/>
      <c r="H4" s="36">
        <v>6</v>
      </c>
      <c r="I4" s="37">
        <v>2.0341872057299999E-2</v>
      </c>
      <c r="J4" s="35"/>
      <c r="K4" s="38">
        <v>2.7746693920099999E-2</v>
      </c>
      <c r="L4" s="35"/>
      <c r="M4" s="39">
        <v>7.1184502674800007E-5</v>
      </c>
      <c r="N4" s="40">
        <v>48.72</v>
      </c>
      <c r="O4" s="41"/>
      <c r="P4" s="41">
        <v>7.54</v>
      </c>
      <c r="Q4" s="41"/>
      <c r="R4" s="42">
        <v>7.2</v>
      </c>
      <c r="S4" s="43">
        <v>39</v>
      </c>
      <c r="T4" s="35"/>
      <c r="U4" s="35">
        <v>39</v>
      </c>
      <c r="V4" s="35"/>
      <c r="W4" s="36">
        <v>39</v>
      </c>
      <c r="X4" s="44">
        <v>0.6</v>
      </c>
      <c r="Y4" s="45"/>
      <c r="Z4" s="45">
        <v>0.6</v>
      </c>
      <c r="AA4" s="45"/>
      <c r="AB4" s="46">
        <v>0.6</v>
      </c>
      <c r="AD4" s="17"/>
      <c r="AE4" s="15"/>
    </row>
    <row r="5" spans="1:31" s="2" customFormat="1" ht="15" thickBot="1" x14ac:dyDescent="0.2">
      <c r="A5" s="47" t="s">
        <v>60</v>
      </c>
      <c r="B5" s="48" t="s">
        <v>63</v>
      </c>
      <c r="C5" s="49" t="s">
        <v>64</v>
      </c>
      <c r="D5" s="50"/>
      <c r="E5" s="51">
        <v>2</v>
      </c>
      <c r="F5" s="51">
        <v>8</v>
      </c>
      <c r="G5" s="51"/>
      <c r="H5" s="52">
        <v>18</v>
      </c>
      <c r="I5" s="50"/>
      <c r="J5" s="53">
        <v>1.7669173548399999E-2</v>
      </c>
      <c r="K5" s="53">
        <v>1.9689086704299998E-2</v>
      </c>
      <c r="L5" s="51"/>
      <c r="M5" s="54">
        <v>1.8349810890500001E-2</v>
      </c>
      <c r="N5" s="55"/>
      <c r="O5" s="56">
        <v>9.7200000000000006</v>
      </c>
      <c r="P5" s="56">
        <v>2.38</v>
      </c>
      <c r="Q5" s="57"/>
      <c r="R5" s="58">
        <v>1.7</v>
      </c>
      <c r="S5" s="59"/>
      <c r="T5" s="51">
        <v>47</v>
      </c>
      <c r="U5" s="51">
        <v>47</v>
      </c>
      <c r="V5" s="51"/>
      <c r="W5" s="52">
        <v>47</v>
      </c>
      <c r="X5" s="60"/>
      <c r="Y5" s="61">
        <v>0.6</v>
      </c>
      <c r="Z5" s="61">
        <v>0.6</v>
      </c>
      <c r="AA5" s="61"/>
      <c r="AB5" s="62">
        <v>0.6</v>
      </c>
      <c r="AD5" s="17"/>
    </row>
    <row r="6" spans="1:31" s="2" customFormat="1" ht="15" thickBot="1" x14ac:dyDescent="0.2">
      <c r="A6" s="47" t="s">
        <v>60</v>
      </c>
      <c r="B6" s="48" t="s">
        <v>65</v>
      </c>
      <c r="C6" s="49" t="s">
        <v>66</v>
      </c>
      <c r="D6" s="50">
        <v>2</v>
      </c>
      <c r="E6" s="51"/>
      <c r="F6" s="51">
        <v>4</v>
      </c>
      <c r="G6" s="51"/>
      <c r="H6" s="52">
        <v>10</v>
      </c>
      <c r="I6" s="63">
        <v>2.7719076581800002E-3</v>
      </c>
      <c r="J6" s="51"/>
      <c r="K6" s="53">
        <v>1.8415083633900001E-2</v>
      </c>
      <c r="L6" s="51"/>
      <c r="M6" s="54">
        <v>1.02496730036E-3</v>
      </c>
      <c r="N6" s="64">
        <v>25.42</v>
      </c>
      <c r="O6" s="57"/>
      <c r="P6" s="56">
        <v>3.94</v>
      </c>
      <c r="Q6" s="57"/>
      <c r="R6" s="58">
        <v>3.13</v>
      </c>
      <c r="S6" s="59">
        <v>159</v>
      </c>
      <c r="T6" s="51"/>
      <c r="U6" s="51">
        <v>159</v>
      </c>
      <c r="V6" s="51"/>
      <c r="W6" s="52">
        <v>159</v>
      </c>
      <c r="X6" s="60">
        <v>0.6</v>
      </c>
      <c r="Y6" s="61"/>
      <c r="Z6" s="61">
        <v>0.6</v>
      </c>
      <c r="AA6" s="61"/>
      <c r="AB6" s="62">
        <v>0.6</v>
      </c>
      <c r="AD6" s="17"/>
    </row>
    <row r="7" spans="1:31" s="2" customFormat="1" ht="15" thickBot="1" x14ac:dyDescent="0.2">
      <c r="A7" s="47" t="s">
        <v>60</v>
      </c>
      <c r="B7" s="48" t="s">
        <v>67</v>
      </c>
      <c r="C7" s="49" t="s">
        <v>68</v>
      </c>
      <c r="D7" s="50">
        <v>3</v>
      </c>
      <c r="E7" s="51"/>
      <c r="F7" s="51">
        <v>5</v>
      </c>
      <c r="G7" s="51"/>
      <c r="H7" s="52">
        <v>15</v>
      </c>
      <c r="I7" s="63">
        <v>8.6769215048399995E-5</v>
      </c>
      <c r="J7" s="51"/>
      <c r="K7" s="53">
        <v>5.2154161116399998E-3</v>
      </c>
      <c r="L7" s="51"/>
      <c r="M7" s="54">
        <v>1.1356355512400001E-6</v>
      </c>
      <c r="N7" s="64">
        <v>34.39</v>
      </c>
      <c r="O7" s="57"/>
      <c r="P7" s="56">
        <v>4.4400000000000004</v>
      </c>
      <c r="Q7" s="57"/>
      <c r="R7" s="58">
        <v>4.2300000000000004</v>
      </c>
      <c r="S7" s="59">
        <v>24</v>
      </c>
      <c r="T7" s="51"/>
      <c r="U7" s="51">
        <v>24</v>
      </c>
      <c r="V7" s="51"/>
      <c r="W7" s="52">
        <v>24</v>
      </c>
      <c r="X7" s="60">
        <v>0.6</v>
      </c>
      <c r="Y7" s="61"/>
      <c r="Z7" s="61">
        <v>0.6</v>
      </c>
      <c r="AA7" s="61"/>
      <c r="AB7" s="62">
        <v>0.6</v>
      </c>
      <c r="AD7" s="17"/>
    </row>
    <row r="8" spans="1:31" s="2" customFormat="1" ht="15" thickBot="1" x14ac:dyDescent="0.2">
      <c r="A8" s="47" t="s">
        <v>60</v>
      </c>
      <c r="B8" s="48" t="s">
        <v>69</v>
      </c>
      <c r="C8" s="49" t="s">
        <v>70</v>
      </c>
      <c r="D8" s="50">
        <v>2</v>
      </c>
      <c r="E8" s="51"/>
      <c r="F8" s="51">
        <v>5</v>
      </c>
      <c r="G8" s="51"/>
      <c r="H8" s="52">
        <v>6</v>
      </c>
      <c r="I8" s="63">
        <v>1.7049355160400001E-3</v>
      </c>
      <c r="J8" s="51"/>
      <c r="K8" s="53">
        <v>1.0953186490000001E-3</v>
      </c>
      <c r="L8" s="51"/>
      <c r="M8" s="54">
        <v>3.5986408939300003E-2</v>
      </c>
      <c r="N8" s="64">
        <v>32.479999999999997</v>
      </c>
      <c r="O8" s="57"/>
      <c r="P8" s="56">
        <v>6.29</v>
      </c>
      <c r="Q8" s="57"/>
      <c r="R8" s="58">
        <v>2.4</v>
      </c>
      <c r="S8" s="59">
        <v>15</v>
      </c>
      <c r="T8" s="51"/>
      <c r="U8" s="51">
        <v>15</v>
      </c>
      <c r="V8" s="51"/>
      <c r="W8" s="52">
        <v>15</v>
      </c>
      <c r="X8" s="60">
        <v>0.6</v>
      </c>
      <c r="Y8" s="61"/>
      <c r="Z8" s="61">
        <v>0.6</v>
      </c>
      <c r="AA8" s="61"/>
      <c r="AB8" s="62">
        <v>0.6</v>
      </c>
      <c r="AD8" s="17"/>
    </row>
    <row r="9" spans="1:31" s="2" customFormat="1" ht="15" thickBot="1" x14ac:dyDescent="0.2">
      <c r="A9" s="47" t="s">
        <v>60</v>
      </c>
      <c r="B9" s="48" t="s">
        <v>71</v>
      </c>
      <c r="C9" s="49" t="s">
        <v>72</v>
      </c>
      <c r="D9" s="50">
        <v>2</v>
      </c>
      <c r="E9" s="51"/>
      <c r="F9" s="51">
        <v>5</v>
      </c>
      <c r="G9" s="51"/>
      <c r="H9" s="52">
        <v>6</v>
      </c>
      <c r="I9" s="63">
        <v>1.7049355160400001E-3</v>
      </c>
      <c r="J9" s="51"/>
      <c r="K9" s="53">
        <v>1.0953186490000001E-3</v>
      </c>
      <c r="L9" s="51"/>
      <c r="M9" s="54">
        <v>3.5986408939300003E-2</v>
      </c>
      <c r="N9" s="64">
        <v>32.479999999999997</v>
      </c>
      <c r="O9" s="57"/>
      <c r="P9" s="56">
        <v>6.29</v>
      </c>
      <c r="Q9" s="57"/>
      <c r="R9" s="58">
        <v>2.4</v>
      </c>
      <c r="S9" s="59">
        <v>154</v>
      </c>
      <c r="T9" s="51"/>
      <c r="U9" s="51">
        <v>154</v>
      </c>
      <c r="V9" s="51"/>
      <c r="W9" s="52">
        <v>154</v>
      </c>
      <c r="X9" s="60">
        <v>0.6</v>
      </c>
      <c r="Y9" s="61"/>
      <c r="Z9" s="61">
        <v>0.6</v>
      </c>
      <c r="AA9" s="61"/>
      <c r="AB9" s="62">
        <v>0.6</v>
      </c>
      <c r="AD9" s="17"/>
    </row>
    <row r="10" spans="1:31" s="2" customFormat="1" ht="15" thickBot="1" x14ac:dyDescent="0.2">
      <c r="A10" s="47" t="s">
        <v>60</v>
      </c>
      <c r="B10" s="48" t="s">
        <v>73</v>
      </c>
      <c r="C10" s="49" t="s">
        <v>74</v>
      </c>
      <c r="D10" s="50">
        <v>2</v>
      </c>
      <c r="E10" s="51">
        <v>1</v>
      </c>
      <c r="F10" s="51"/>
      <c r="G10" s="51">
        <v>1</v>
      </c>
      <c r="H10" s="52">
        <v>2</v>
      </c>
      <c r="I10" s="63">
        <v>1.6789413421500001E-5</v>
      </c>
      <c r="J10" s="53">
        <v>5.4061620769000002E-3</v>
      </c>
      <c r="K10" s="51"/>
      <c r="L10" s="53">
        <v>3.7384271851699999E-2</v>
      </c>
      <c r="M10" s="54">
        <v>2.63375535609E-2</v>
      </c>
      <c r="N10" s="64">
        <v>292.31</v>
      </c>
      <c r="O10" s="56">
        <v>184.62</v>
      </c>
      <c r="P10" s="57"/>
      <c r="Q10" s="56">
        <v>26.37</v>
      </c>
      <c r="R10" s="58">
        <v>7.2</v>
      </c>
      <c r="S10" s="59">
        <v>24</v>
      </c>
      <c r="T10" s="51">
        <v>24</v>
      </c>
      <c r="U10" s="51"/>
      <c r="V10" s="51">
        <v>24</v>
      </c>
      <c r="W10" s="52">
        <v>24</v>
      </c>
      <c r="X10" s="60">
        <v>0.8</v>
      </c>
      <c r="Y10" s="61">
        <v>0.8</v>
      </c>
      <c r="Z10" s="61"/>
      <c r="AA10" s="61">
        <v>0.8</v>
      </c>
      <c r="AB10" s="62">
        <v>0.8</v>
      </c>
      <c r="AD10" s="17"/>
    </row>
    <row r="11" spans="1:31" s="2" customFormat="1" ht="15" thickBot="1" x14ac:dyDescent="0.2">
      <c r="A11" s="47" t="s">
        <v>75</v>
      </c>
      <c r="B11" s="48" t="s">
        <v>76</v>
      </c>
      <c r="C11" s="49" t="s">
        <v>77</v>
      </c>
      <c r="D11" s="50">
        <v>2</v>
      </c>
      <c r="E11" s="51"/>
      <c r="F11" s="51">
        <v>13</v>
      </c>
      <c r="G11" s="51"/>
      <c r="H11" s="52">
        <v>15</v>
      </c>
      <c r="I11" s="63">
        <v>1.6881150972700001E-2</v>
      </c>
      <c r="J11" s="51"/>
      <c r="K11" s="53">
        <v>1.8348984949000001E-6</v>
      </c>
      <c r="L11" s="51"/>
      <c r="M11" s="54">
        <v>1.5440581783800001E-2</v>
      </c>
      <c r="N11" s="64">
        <v>9.99</v>
      </c>
      <c r="O11" s="57"/>
      <c r="P11" s="56">
        <v>5.03</v>
      </c>
      <c r="Q11" s="57"/>
      <c r="R11" s="58">
        <v>1.84</v>
      </c>
      <c r="S11" s="59">
        <v>86</v>
      </c>
      <c r="T11" s="51"/>
      <c r="U11" s="51">
        <v>86</v>
      </c>
      <c r="V11" s="51"/>
      <c r="W11" s="52">
        <v>86</v>
      </c>
      <c r="X11" s="60">
        <v>0.6</v>
      </c>
      <c r="Y11" s="61"/>
      <c r="Z11" s="61">
        <v>0.6</v>
      </c>
      <c r="AA11" s="61"/>
      <c r="AB11" s="62">
        <v>0.6</v>
      </c>
      <c r="AD11" s="17"/>
    </row>
    <row r="12" spans="1:31" s="2" customFormat="1" ht="15" thickBot="1" x14ac:dyDescent="0.2">
      <c r="A12" s="47" t="s">
        <v>75</v>
      </c>
      <c r="B12" s="48" t="s">
        <v>78</v>
      </c>
      <c r="C12" s="49" t="s">
        <v>79</v>
      </c>
      <c r="D12" s="50">
        <v>2</v>
      </c>
      <c r="E12" s="51"/>
      <c r="F12" s="51">
        <v>16</v>
      </c>
      <c r="G12" s="51"/>
      <c r="H12" s="52">
        <v>18</v>
      </c>
      <c r="I12" s="63">
        <v>2.9572892815700001E-2</v>
      </c>
      <c r="J12" s="51"/>
      <c r="K12" s="53">
        <v>4.2558091486000003E-7</v>
      </c>
      <c r="L12" s="51"/>
      <c r="M12" s="54">
        <v>2.6076846764599999E-2</v>
      </c>
      <c r="N12" s="64">
        <v>7.4</v>
      </c>
      <c r="O12" s="57"/>
      <c r="P12" s="56">
        <v>4.58</v>
      </c>
      <c r="Q12" s="57"/>
      <c r="R12" s="58">
        <v>1.64</v>
      </c>
      <c r="S12" s="59">
        <v>14</v>
      </c>
      <c r="T12" s="51"/>
      <c r="U12" s="51">
        <v>14</v>
      </c>
      <c r="V12" s="51"/>
      <c r="W12" s="52">
        <v>14</v>
      </c>
      <c r="X12" s="60">
        <v>0.6</v>
      </c>
      <c r="Y12" s="61"/>
      <c r="Z12" s="61">
        <v>0.6</v>
      </c>
      <c r="AA12" s="61"/>
      <c r="AB12" s="62">
        <v>0.6</v>
      </c>
      <c r="AD12" s="17"/>
    </row>
    <row r="13" spans="1:31" s="2" customFormat="1" ht="15" thickBot="1" x14ac:dyDescent="0.2">
      <c r="A13" s="47" t="s">
        <v>75</v>
      </c>
      <c r="B13" s="48" t="s">
        <v>80</v>
      </c>
      <c r="C13" s="49" t="s">
        <v>81</v>
      </c>
      <c r="D13" s="50">
        <v>2</v>
      </c>
      <c r="E13" s="51"/>
      <c r="F13" s="51">
        <v>12</v>
      </c>
      <c r="G13" s="51"/>
      <c r="H13" s="52">
        <v>15</v>
      </c>
      <c r="I13" s="63">
        <v>1.40025318896E-2</v>
      </c>
      <c r="J13" s="51"/>
      <c r="K13" s="53">
        <v>3.7644576176100001E-6</v>
      </c>
      <c r="L13" s="51"/>
      <c r="M13" s="54">
        <v>6.4220127606800003E-3</v>
      </c>
      <c r="N13" s="64">
        <v>11.03</v>
      </c>
      <c r="O13" s="57"/>
      <c r="P13" s="56">
        <v>5.12</v>
      </c>
      <c r="Q13" s="57"/>
      <c r="R13" s="58">
        <v>2.04</v>
      </c>
      <c r="S13" s="59">
        <v>18</v>
      </c>
      <c r="T13" s="51"/>
      <c r="U13" s="51">
        <v>18</v>
      </c>
      <c r="V13" s="51"/>
      <c r="W13" s="52">
        <v>18</v>
      </c>
      <c r="X13" s="60">
        <v>0.6</v>
      </c>
      <c r="Y13" s="61"/>
      <c r="Z13" s="61">
        <v>0.6</v>
      </c>
      <c r="AA13" s="61"/>
      <c r="AB13" s="62">
        <v>0.6</v>
      </c>
      <c r="AD13" s="17"/>
    </row>
    <row r="14" spans="1:31" s="2" customFormat="1" ht="15" thickBot="1" x14ac:dyDescent="0.2">
      <c r="A14" s="47" t="s">
        <v>25</v>
      </c>
      <c r="B14" s="48" t="s">
        <v>82</v>
      </c>
      <c r="C14" s="49" t="s">
        <v>83</v>
      </c>
      <c r="D14" s="50">
        <v>2</v>
      </c>
      <c r="E14" s="51"/>
      <c r="F14" s="51">
        <v>11</v>
      </c>
      <c r="G14" s="51"/>
      <c r="H14" s="52">
        <v>10</v>
      </c>
      <c r="I14" s="63">
        <v>1.9990632589700001E-3</v>
      </c>
      <c r="J14" s="51"/>
      <c r="K14" s="53">
        <v>4.95712978809E-10</v>
      </c>
      <c r="L14" s="51"/>
      <c r="M14" s="54">
        <v>2.4909036915100001E-4</v>
      </c>
      <c r="N14" s="64">
        <v>29.98</v>
      </c>
      <c r="O14" s="57"/>
      <c r="P14" s="56">
        <v>12.77</v>
      </c>
      <c r="Q14" s="57"/>
      <c r="R14" s="58">
        <v>3.69</v>
      </c>
      <c r="S14" s="59">
        <v>18</v>
      </c>
      <c r="T14" s="51"/>
      <c r="U14" s="51">
        <v>18</v>
      </c>
      <c r="V14" s="51"/>
      <c r="W14" s="52">
        <v>18</v>
      </c>
      <c r="X14" s="60">
        <v>0.6</v>
      </c>
      <c r="Y14" s="61"/>
      <c r="Z14" s="61">
        <v>0.6</v>
      </c>
      <c r="AA14" s="61"/>
      <c r="AB14" s="62">
        <v>0.6</v>
      </c>
      <c r="AD14" s="17"/>
    </row>
    <row r="15" spans="1:31" s="2" customFormat="1" ht="15" thickBot="1" x14ac:dyDescent="0.2">
      <c r="A15" s="47" t="s">
        <v>25</v>
      </c>
      <c r="B15" s="48" t="s">
        <v>84</v>
      </c>
      <c r="C15" s="49" t="s">
        <v>85</v>
      </c>
      <c r="D15" s="50">
        <v>2</v>
      </c>
      <c r="E15" s="51"/>
      <c r="F15" s="51">
        <v>12</v>
      </c>
      <c r="G15" s="51"/>
      <c r="H15" s="52">
        <v>13</v>
      </c>
      <c r="I15" s="63">
        <v>2.8920873207500001E-3</v>
      </c>
      <c r="J15" s="51"/>
      <c r="K15" s="53">
        <v>2.8632714251000002E-10</v>
      </c>
      <c r="L15" s="51"/>
      <c r="M15" s="54">
        <v>1.2405569768399999E-5</v>
      </c>
      <c r="N15" s="64">
        <v>24.88</v>
      </c>
      <c r="O15" s="57"/>
      <c r="P15" s="56">
        <v>11.56</v>
      </c>
      <c r="Q15" s="57"/>
      <c r="R15" s="58">
        <v>3.98</v>
      </c>
      <c r="S15" s="59">
        <v>9</v>
      </c>
      <c r="T15" s="51"/>
      <c r="U15" s="51">
        <v>9</v>
      </c>
      <c r="V15" s="51"/>
      <c r="W15" s="52">
        <v>9</v>
      </c>
      <c r="X15" s="60">
        <v>0.6</v>
      </c>
      <c r="Y15" s="61"/>
      <c r="Z15" s="61">
        <v>0.6</v>
      </c>
      <c r="AA15" s="61"/>
      <c r="AB15" s="62">
        <v>0.6</v>
      </c>
      <c r="AD15" s="17"/>
    </row>
    <row r="16" spans="1:31" s="2" customFormat="1" ht="15" thickBot="1" x14ac:dyDescent="0.2">
      <c r="A16" s="47" t="s">
        <v>25</v>
      </c>
      <c r="B16" s="48" t="s">
        <v>86</v>
      </c>
      <c r="C16" s="49" t="s">
        <v>87</v>
      </c>
      <c r="D16" s="50">
        <v>2</v>
      </c>
      <c r="E16" s="51">
        <v>2</v>
      </c>
      <c r="F16" s="51">
        <v>8</v>
      </c>
      <c r="G16" s="51"/>
      <c r="H16" s="52"/>
      <c r="I16" s="63">
        <v>2.9918705468699999E-2</v>
      </c>
      <c r="J16" s="53">
        <v>1.92314467146E-2</v>
      </c>
      <c r="K16" s="53">
        <v>2.4988388134800001E-2</v>
      </c>
      <c r="L16" s="51"/>
      <c r="M16" s="52"/>
      <c r="N16" s="64">
        <v>7.35</v>
      </c>
      <c r="O16" s="56">
        <v>9.2899999999999991</v>
      </c>
      <c r="P16" s="56">
        <v>2.2799999999999998</v>
      </c>
      <c r="Q16" s="57"/>
      <c r="R16" s="65"/>
      <c r="S16" s="59">
        <v>11</v>
      </c>
      <c r="T16" s="51">
        <v>11</v>
      </c>
      <c r="U16" s="51">
        <v>11</v>
      </c>
      <c r="V16" s="51"/>
      <c r="W16" s="52"/>
      <c r="X16" s="60">
        <v>0.6</v>
      </c>
      <c r="Y16" s="61">
        <v>0.6</v>
      </c>
      <c r="Z16" s="61">
        <v>0.6</v>
      </c>
      <c r="AA16" s="61"/>
      <c r="AB16" s="62"/>
      <c r="AD16" s="17"/>
    </row>
    <row r="17" spans="1:30" s="2" customFormat="1" ht="15" thickBot="1" x14ac:dyDescent="0.2">
      <c r="A17" s="47" t="s">
        <v>25</v>
      </c>
      <c r="B17" s="48" t="s">
        <v>88</v>
      </c>
      <c r="C17" s="49" t="s">
        <v>89</v>
      </c>
      <c r="D17" s="50">
        <v>1</v>
      </c>
      <c r="E17" s="51"/>
      <c r="F17" s="51">
        <v>7</v>
      </c>
      <c r="G17" s="51"/>
      <c r="H17" s="52">
        <v>5</v>
      </c>
      <c r="I17" s="63">
        <v>4.0286856695300001E-2</v>
      </c>
      <c r="J17" s="51"/>
      <c r="K17" s="53">
        <v>6.0188062877999997E-7</v>
      </c>
      <c r="L17" s="51"/>
      <c r="M17" s="54">
        <v>2.2505504716200001E-2</v>
      </c>
      <c r="N17" s="64">
        <v>24.36</v>
      </c>
      <c r="O17" s="57"/>
      <c r="P17" s="56">
        <v>13.2</v>
      </c>
      <c r="Q17" s="57"/>
      <c r="R17" s="58">
        <v>3</v>
      </c>
      <c r="S17" s="59">
        <v>27</v>
      </c>
      <c r="T17" s="51"/>
      <c r="U17" s="51">
        <v>27</v>
      </c>
      <c r="V17" s="51"/>
      <c r="W17" s="52">
        <v>27</v>
      </c>
      <c r="X17" s="60">
        <v>0.6</v>
      </c>
      <c r="Y17" s="61"/>
      <c r="Z17" s="61">
        <v>0.6</v>
      </c>
      <c r="AA17" s="61"/>
      <c r="AB17" s="62">
        <v>0.6</v>
      </c>
      <c r="AD17" s="17"/>
    </row>
    <row r="18" spans="1:30" s="2" customFormat="1" ht="15" thickBot="1" x14ac:dyDescent="0.2">
      <c r="A18" s="47" t="s">
        <v>25</v>
      </c>
      <c r="B18" s="48" t="s">
        <v>90</v>
      </c>
      <c r="C18" s="49" t="s">
        <v>91</v>
      </c>
      <c r="D18" s="50">
        <v>1</v>
      </c>
      <c r="E18" s="51"/>
      <c r="F18" s="51">
        <v>5</v>
      </c>
      <c r="G18" s="51"/>
      <c r="H18" s="52">
        <v>4</v>
      </c>
      <c r="I18" s="63">
        <v>2.5365034551100001E-2</v>
      </c>
      <c r="J18" s="51"/>
      <c r="K18" s="53">
        <v>1.2761506558200001E-5</v>
      </c>
      <c r="L18" s="51"/>
      <c r="M18" s="54">
        <v>1.70454458742E-2</v>
      </c>
      <c r="N18" s="64">
        <v>38.97</v>
      </c>
      <c r="O18" s="57"/>
      <c r="P18" s="56">
        <v>15.09</v>
      </c>
      <c r="Q18" s="57"/>
      <c r="R18" s="58">
        <v>3.84</v>
      </c>
      <c r="S18" s="59">
        <v>35</v>
      </c>
      <c r="T18" s="51"/>
      <c r="U18" s="51">
        <v>35</v>
      </c>
      <c r="V18" s="51"/>
      <c r="W18" s="52">
        <v>35</v>
      </c>
      <c r="X18" s="60">
        <v>0.6</v>
      </c>
      <c r="Y18" s="61"/>
      <c r="Z18" s="61">
        <v>0.6</v>
      </c>
      <c r="AA18" s="61"/>
      <c r="AB18" s="62">
        <v>0.6</v>
      </c>
      <c r="AD18" s="17"/>
    </row>
    <row r="19" spans="1:30" s="2" customFormat="1" ht="14" x14ac:dyDescent="0.15">
      <c r="A19" s="47" t="s">
        <v>25</v>
      </c>
      <c r="B19" s="48" t="s">
        <v>92</v>
      </c>
      <c r="C19" s="49" t="s">
        <v>93</v>
      </c>
      <c r="D19" s="50">
        <v>2</v>
      </c>
      <c r="E19" s="51">
        <v>2</v>
      </c>
      <c r="F19" s="51">
        <v>13</v>
      </c>
      <c r="G19" s="51"/>
      <c r="H19" s="52"/>
      <c r="I19" s="63">
        <v>2.8206132564300001E-2</v>
      </c>
      <c r="J19" s="53">
        <v>1.8109697685299998E-2</v>
      </c>
      <c r="K19" s="53">
        <v>3.7334256106799998E-5</v>
      </c>
      <c r="L19" s="51"/>
      <c r="M19" s="52"/>
      <c r="N19" s="64">
        <v>7.59</v>
      </c>
      <c r="O19" s="56">
        <v>9.59</v>
      </c>
      <c r="P19" s="56">
        <v>3.82</v>
      </c>
      <c r="Q19" s="57"/>
      <c r="R19" s="65"/>
      <c r="S19" s="59">
        <v>25</v>
      </c>
      <c r="T19" s="51">
        <v>25</v>
      </c>
      <c r="U19" s="51">
        <v>25</v>
      </c>
      <c r="V19" s="51"/>
      <c r="W19" s="52"/>
      <c r="X19" s="60">
        <v>0.6</v>
      </c>
      <c r="Y19" s="61">
        <v>0.6</v>
      </c>
      <c r="Z19" s="61">
        <v>0.6</v>
      </c>
      <c r="AA19" s="61"/>
      <c r="AB19" s="62"/>
      <c r="AD19" s="17"/>
    </row>
    <row r="20" spans="1:30" s="2" customFormat="1" ht="15" thickBot="1" x14ac:dyDescent="0.2">
      <c r="A20" s="31" t="s">
        <v>25</v>
      </c>
      <c r="B20" s="32" t="s">
        <v>94</v>
      </c>
      <c r="C20" s="33" t="s">
        <v>95</v>
      </c>
      <c r="D20" s="50">
        <v>1</v>
      </c>
      <c r="E20" s="51"/>
      <c r="F20" s="51">
        <v>7</v>
      </c>
      <c r="G20" s="51"/>
      <c r="H20" s="52">
        <v>5</v>
      </c>
      <c r="I20" s="63">
        <v>4.0286856695300001E-2</v>
      </c>
      <c r="J20" s="51"/>
      <c r="K20" s="53">
        <v>6.0188062877999997E-7</v>
      </c>
      <c r="L20" s="51"/>
      <c r="M20" s="54">
        <v>2.2505504716200001E-2</v>
      </c>
      <c r="N20" s="64">
        <v>24.36</v>
      </c>
      <c r="O20" s="57"/>
      <c r="P20" s="56">
        <v>13.2</v>
      </c>
      <c r="Q20" s="57"/>
      <c r="R20" s="58">
        <v>3</v>
      </c>
      <c r="S20" s="59">
        <v>28</v>
      </c>
      <c r="T20" s="51"/>
      <c r="U20" s="51">
        <v>28</v>
      </c>
      <c r="V20" s="51"/>
      <c r="W20" s="52">
        <v>28</v>
      </c>
      <c r="X20" s="60">
        <v>0.6</v>
      </c>
      <c r="Y20" s="61"/>
      <c r="Z20" s="61">
        <v>0.6</v>
      </c>
      <c r="AA20" s="61"/>
      <c r="AB20" s="62">
        <v>0.6</v>
      </c>
      <c r="AD20" s="17"/>
    </row>
    <row r="21" spans="1:30" s="2" customFormat="1" ht="15" thickBot="1" x14ac:dyDescent="0.2">
      <c r="A21" s="47" t="s">
        <v>25</v>
      </c>
      <c r="B21" s="48" t="s">
        <v>96</v>
      </c>
      <c r="C21" s="49" t="s">
        <v>97</v>
      </c>
      <c r="D21" s="50">
        <v>2</v>
      </c>
      <c r="E21" s="51">
        <v>2</v>
      </c>
      <c r="F21" s="51">
        <v>8</v>
      </c>
      <c r="G21" s="51"/>
      <c r="H21" s="52"/>
      <c r="I21" s="63">
        <v>9.3895825897200007E-3</v>
      </c>
      <c r="J21" s="53">
        <v>5.9339489621599998E-3</v>
      </c>
      <c r="K21" s="53">
        <v>6.1754691556300005E-4</v>
      </c>
      <c r="L21" s="51"/>
      <c r="M21" s="52"/>
      <c r="N21" s="64">
        <v>13.6</v>
      </c>
      <c r="O21" s="56">
        <v>17.170000000000002</v>
      </c>
      <c r="P21" s="56">
        <v>4.21</v>
      </c>
      <c r="Q21" s="57"/>
      <c r="R21" s="65"/>
      <c r="S21" s="59">
        <v>80</v>
      </c>
      <c r="T21" s="51">
        <v>80</v>
      </c>
      <c r="U21" s="51">
        <v>80</v>
      </c>
      <c r="V21" s="51"/>
      <c r="W21" s="52"/>
      <c r="X21" s="60">
        <v>0.6</v>
      </c>
      <c r="Y21" s="61">
        <v>0.6</v>
      </c>
      <c r="Z21" s="61">
        <v>0.6</v>
      </c>
      <c r="AA21" s="61"/>
      <c r="AB21" s="62"/>
      <c r="AD21" s="17"/>
    </row>
    <row r="22" spans="1:30" s="2" customFormat="1" ht="15" thickBot="1" x14ac:dyDescent="0.2">
      <c r="A22" s="47" t="s">
        <v>25</v>
      </c>
      <c r="B22" s="48" t="s">
        <v>98</v>
      </c>
      <c r="C22" s="49" t="s">
        <v>99</v>
      </c>
      <c r="D22" s="50">
        <v>1</v>
      </c>
      <c r="E22" s="51"/>
      <c r="F22" s="51">
        <v>5</v>
      </c>
      <c r="G22" s="51"/>
      <c r="H22" s="52">
        <v>4</v>
      </c>
      <c r="I22" s="63">
        <v>2.3693395933599998E-2</v>
      </c>
      <c r="J22" s="51"/>
      <c r="K22" s="53">
        <v>8.6640013418700003E-6</v>
      </c>
      <c r="L22" s="51"/>
      <c r="M22" s="54">
        <v>1.3213252899300001E-2</v>
      </c>
      <c r="N22" s="64">
        <v>41.76</v>
      </c>
      <c r="O22" s="57"/>
      <c r="P22" s="56">
        <v>16.16</v>
      </c>
      <c r="Q22" s="57"/>
      <c r="R22" s="58">
        <v>4.1100000000000003</v>
      </c>
      <c r="S22" s="59">
        <v>78</v>
      </c>
      <c r="T22" s="51"/>
      <c r="U22" s="51">
        <v>78</v>
      </c>
      <c r="V22" s="51"/>
      <c r="W22" s="52">
        <v>78</v>
      </c>
      <c r="X22" s="60">
        <v>0.6</v>
      </c>
      <c r="Y22" s="61"/>
      <c r="Z22" s="61">
        <v>0.6</v>
      </c>
      <c r="AA22" s="61"/>
      <c r="AB22" s="62">
        <v>0.6</v>
      </c>
      <c r="AD22" s="17"/>
    </row>
    <row r="23" spans="1:30" s="2" customFormat="1" ht="15" thickBot="1" x14ac:dyDescent="0.2">
      <c r="A23" s="47" t="s">
        <v>25</v>
      </c>
      <c r="B23" s="48" t="s">
        <v>100</v>
      </c>
      <c r="C23" s="49" t="s">
        <v>101</v>
      </c>
      <c r="D23" s="50">
        <v>1</v>
      </c>
      <c r="E23" s="51"/>
      <c r="F23" s="51">
        <v>5</v>
      </c>
      <c r="G23" s="51"/>
      <c r="H23" s="52">
        <v>4</v>
      </c>
      <c r="I23" s="63">
        <v>3.0363508849699999E-2</v>
      </c>
      <c r="J23" s="51"/>
      <c r="K23" s="53">
        <v>3.4476726703500002E-5</v>
      </c>
      <c r="L23" s="51"/>
      <c r="M23" s="54">
        <v>3.2382653575699999E-2</v>
      </c>
      <c r="N23" s="64">
        <v>32.479999999999997</v>
      </c>
      <c r="O23" s="57"/>
      <c r="P23" s="56">
        <v>12.57</v>
      </c>
      <c r="Q23" s="57"/>
      <c r="R23" s="58">
        <v>3.2</v>
      </c>
      <c r="S23" s="59">
        <v>17</v>
      </c>
      <c r="T23" s="51"/>
      <c r="U23" s="51">
        <v>17</v>
      </c>
      <c r="V23" s="51"/>
      <c r="W23" s="52">
        <v>17</v>
      </c>
      <c r="X23" s="60">
        <v>0.6</v>
      </c>
      <c r="Y23" s="61"/>
      <c r="Z23" s="61">
        <v>0.6</v>
      </c>
      <c r="AA23" s="61"/>
      <c r="AB23" s="62">
        <v>0.6</v>
      </c>
      <c r="AD23" s="17"/>
    </row>
    <row r="24" spans="1:30" s="2" customFormat="1" ht="15" thickBot="1" x14ac:dyDescent="0.2">
      <c r="A24" s="47" t="s">
        <v>25</v>
      </c>
      <c r="B24" s="48" t="s">
        <v>102</v>
      </c>
      <c r="C24" s="49" t="s">
        <v>103</v>
      </c>
      <c r="D24" s="50"/>
      <c r="E24" s="51">
        <v>1</v>
      </c>
      <c r="F24" s="51">
        <v>3</v>
      </c>
      <c r="G24" s="51"/>
      <c r="H24" s="52">
        <v>8</v>
      </c>
      <c r="I24" s="63">
        <v>3.0363508849699999E-2</v>
      </c>
      <c r="J24" s="51"/>
      <c r="K24" s="53">
        <v>6.8138665884399999E-3</v>
      </c>
      <c r="L24" s="51"/>
      <c r="M24" s="54">
        <v>1.2331745643500001E-5</v>
      </c>
      <c r="N24" s="64">
        <v>32.479999999999997</v>
      </c>
      <c r="O24" s="57"/>
      <c r="P24" s="56">
        <v>7.54</v>
      </c>
      <c r="Q24" s="57"/>
      <c r="R24" s="58">
        <v>6.4</v>
      </c>
      <c r="S24" s="59">
        <v>32</v>
      </c>
      <c r="T24" s="51"/>
      <c r="U24" s="51">
        <v>32</v>
      </c>
      <c r="V24" s="51"/>
      <c r="W24" s="52">
        <v>32</v>
      </c>
      <c r="X24" s="60">
        <v>0.6</v>
      </c>
      <c r="Y24" s="61"/>
      <c r="Z24" s="61">
        <v>0.6</v>
      </c>
      <c r="AA24" s="61"/>
      <c r="AB24" s="62">
        <v>0.6</v>
      </c>
      <c r="AD24" s="17"/>
    </row>
    <row r="25" spans="1:30" s="2" customFormat="1" ht="15" thickBot="1" x14ac:dyDescent="0.2">
      <c r="A25" s="47" t="s">
        <v>25</v>
      </c>
      <c r="B25" s="48" t="s">
        <v>104</v>
      </c>
      <c r="C25" s="49" t="s">
        <v>105</v>
      </c>
      <c r="D25" s="50">
        <v>2</v>
      </c>
      <c r="E25" s="51">
        <v>1</v>
      </c>
      <c r="F25" s="51">
        <v>2</v>
      </c>
      <c r="G25" s="51"/>
      <c r="H25" s="52"/>
      <c r="I25" s="63">
        <v>1.00211166402E-4</v>
      </c>
      <c r="J25" s="53">
        <v>1.2124932570800001E-2</v>
      </c>
      <c r="K25" s="53">
        <v>1.5808759387599999E-2</v>
      </c>
      <c r="L25" s="51"/>
      <c r="M25" s="52"/>
      <c r="N25" s="64">
        <v>129.91999999999999</v>
      </c>
      <c r="O25" s="56">
        <v>82.05</v>
      </c>
      <c r="P25" s="56">
        <v>10.06</v>
      </c>
      <c r="Q25" s="57"/>
      <c r="R25" s="65"/>
      <c r="S25" s="59">
        <v>164</v>
      </c>
      <c r="T25" s="51">
        <v>164</v>
      </c>
      <c r="U25" s="51">
        <v>164</v>
      </c>
      <c r="V25" s="51"/>
      <c r="W25" s="52"/>
      <c r="X25" s="60">
        <v>0.6</v>
      </c>
      <c r="Y25" s="61">
        <v>0.6</v>
      </c>
      <c r="Z25" s="61">
        <v>0.6</v>
      </c>
      <c r="AA25" s="61"/>
      <c r="AB25" s="62"/>
      <c r="AD25" s="17"/>
    </row>
    <row r="26" spans="1:30" s="2" customFormat="1" ht="15" thickBot="1" x14ac:dyDescent="0.2">
      <c r="A26" s="47" t="s">
        <v>25</v>
      </c>
      <c r="B26" s="48" t="s">
        <v>106</v>
      </c>
      <c r="C26" s="49" t="s">
        <v>107</v>
      </c>
      <c r="D26" s="50">
        <v>1</v>
      </c>
      <c r="E26" s="51"/>
      <c r="F26" s="51">
        <v>3</v>
      </c>
      <c r="G26" s="51"/>
      <c r="H26" s="52">
        <v>5</v>
      </c>
      <c r="I26" s="63">
        <v>1.86619781539E-2</v>
      </c>
      <c r="J26" s="51"/>
      <c r="K26" s="53">
        <v>1.54489141588E-3</v>
      </c>
      <c r="L26" s="51"/>
      <c r="M26" s="54">
        <v>5.2009125835700005E-4</v>
      </c>
      <c r="N26" s="64">
        <v>53.15</v>
      </c>
      <c r="O26" s="57"/>
      <c r="P26" s="56">
        <v>12.34</v>
      </c>
      <c r="Q26" s="57"/>
      <c r="R26" s="58">
        <v>6.54</v>
      </c>
      <c r="S26" s="59">
        <v>90</v>
      </c>
      <c r="T26" s="51"/>
      <c r="U26" s="51">
        <v>90</v>
      </c>
      <c r="V26" s="51"/>
      <c r="W26" s="52">
        <v>90</v>
      </c>
      <c r="X26" s="60">
        <v>0.6</v>
      </c>
      <c r="Y26" s="61"/>
      <c r="Z26" s="61">
        <v>0.6</v>
      </c>
      <c r="AA26" s="61"/>
      <c r="AB26" s="62">
        <v>0.6</v>
      </c>
      <c r="AD26" s="17"/>
    </row>
    <row r="27" spans="1:30" s="2" customFormat="1" ht="15" thickBot="1" x14ac:dyDescent="0.2">
      <c r="A27" s="47" t="s">
        <v>25</v>
      </c>
      <c r="B27" s="48" t="s">
        <v>108</v>
      </c>
      <c r="C27" s="49" t="s">
        <v>109</v>
      </c>
      <c r="D27" s="50">
        <v>2</v>
      </c>
      <c r="E27" s="51">
        <v>1</v>
      </c>
      <c r="F27" s="51"/>
      <c r="G27" s="51">
        <v>2</v>
      </c>
      <c r="H27" s="52"/>
      <c r="I27" s="63">
        <v>9.5885669032400001E-4</v>
      </c>
      <c r="J27" s="53">
        <v>3.5958215245400001E-2</v>
      </c>
      <c r="K27" s="51"/>
      <c r="L27" s="53">
        <v>2.6815671176300002E-2</v>
      </c>
      <c r="M27" s="52"/>
      <c r="N27" s="64">
        <v>43.31</v>
      </c>
      <c r="O27" s="56">
        <v>27.35</v>
      </c>
      <c r="P27" s="57"/>
      <c r="Q27" s="56">
        <v>7.81</v>
      </c>
      <c r="R27" s="65"/>
      <c r="S27" s="59">
        <v>90</v>
      </c>
      <c r="T27" s="51">
        <v>90</v>
      </c>
      <c r="U27" s="51"/>
      <c r="V27" s="51">
        <v>90</v>
      </c>
      <c r="W27" s="52"/>
      <c r="X27" s="60">
        <v>0.6</v>
      </c>
      <c r="Y27" s="61">
        <v>0.6</v>
      </c>
      <c r="Z27" s="61"/>
      <c r="AA27" s="61">
        <v>0.6</v>
      </c>
      <c r="AB27" s="62"/>
      <c r="AD27" s="17"/>
    </row>
    <row r="28" spans="1:30" s="2" customFormat="1" ht="15" thickBot="1" x14ac:dyDescent="0.2">
      <c r="A28" s="47" t="s">
        <v>25</v>
      </c>
      <c r="B28" s="48" t="s">
        <v>110</v>
      </c>
      <c r="C28" s="49" t="s">
        <v>111</v>
      </c>
      <c r="D28" s="50">
        <v>2</v>
      </c>
      <c r="E28" s="51"/>
      <c r="F28" s="51">
        <v>3</v>
      </c>
      <c r="G28" s="51"/>
      <c r="H28" s="52">
        <v>9</v>
      </c>
      <c r="I28" s="63">
        <v>1.6118976882E-3</v>
      </c>
      <c r="J28" s="51"/>
      <c r="K28" s="53">
        <v>4.1549035259900002E-2</v>
      </c>
      <c r="L28" s="51"/>
      <c r="M28" s="54">
        <v>4.9491671700199996E-4</v>
      </c>
      <c r="N28" s="64">
        <v>33.409999999999997</v>
      </c>
      <c r="O28" s="57"/>
      <c r="P28" s="56">
        <v>3.88</v>
      </c>
      <c r="Q28" s="57"/>
      <c r="R28" s="58">
        <v>3.7</v>
      </c>
      <c r="S28" s="59">
        <v>53</v>
      </c>
      <c r="T28" s="51"/>
      <c r="U28" s="51">
        <v>53</v>
      </c>
      <c r="V28" s="51"/>
      <c r="W28" s="52">
        <v>53</v>
      </c>
      <c r="X28" s="60">
        <v>0.6</v>
      </c>
      <c r="Y28" s="61"/>
      <c r="Z28" s="61">
        <v>0.6</v>
      </c>
      <c r="AA28" s="61"/>
      <c r="AB28" s="62">
        <v>0.6</v>
      </c>
      <c r="AD28" s="17"/>
    </row>
    <row r="29" spans="1:30" s="2" customFormat="1" ht="15" thickBot="1" x14ac:dyDescent="0.2">
      <c r="A29" s="47" t="s">
        <v>25</v>
      </c>
      <c r="B29" s="48" t="s">
        <v>112</v>
      </c>
      <c r="C29" s="49" t="s">
        <v>113</v>
      </c>
      <c r="D29" s="50">
        <v>2</v>
      </c>
      <c r="E29" s="51"/>
      <c r="F29" s="51">
        <v>3</v>
      </c>
      <c r="G29" s="51"/>
      <c r="H29" s="52">
        <v>9</v>
      </c>
      <c r="I29" s="63">
        <v>8.2124874559000001E-4</v>
      </c>
      <c r="J29" s="51"/>
      <c r="K29" s="53">
        <v>1.7144211290800002E-2</v>
      </c>
      <c r="L29" s="51"/>
      <c r="M29" s="54">
        <v>2.6912597261999998E-5</v>
      </c>
      <c r="N29" s="64">
        <v>46.77</v>
      </c>
      <c r="O29" s="57"/>
      <c r="P29" s="56">
        <v>5.43</v>
      </c>
      <c r="Q29" s="57"/>
      <c r="R29" s="58">
        <v>5.18</v>
      </c>
      <c r="S29" s="59">
        <v>95</v>
      </c>
      <c r="T29" s="51"/>
      <c r="U29" s="51">
        <v>95</v>
      </c>
      <c r="V29" s="51"/>
      <c r="W29" s="52">
        <v>95</v>
      </c>
      <c r="X29" s="60">
        <v>0.6</v>
      </c>
      <c r="Y29" s="61"/>
      <c r="Z29" s="61">
        <v>0.6</v>
      </c>
      <c r="AA29" s="61"/>
      <c r="AB29" s="62">
        <v>0.6</v>
      </c>
      <c r="AD29" s="17"/>
    </row>
    <row r="30" spans="1:30" s="2" customFormat="1" ht="15" thickBot="1" x14ac:dyDescent="0.2">
      <c r="A30" s="47" t="s">
        <v>25</v>
      </c>
      <c r="B30" s="48" t="s">
        <v>114</v>
      </c>
      <c r="C30" s="49" t="s">
        <v>115</v>
      </c>
      <c r="D30" s="50">
        <v>2</v>
      </c>
      <c r="E30" s="51"/>
      <c r="F30" s="51">
        <v>3</v>
      </c>
      <c r="G30" s="51"/>
      <c r="H30" s="52">
        <v>9</v>
      </c>
      <c r="I30" s="63">
        <v>1.0315374526699999E-3</v>
      </c>
      <c r="J30" s="51"/>
      <c r="K30" s="53">
        <v>2.3266081664100002E-2</v>
      </c>
      <c r="L30" s="51"/>
      <c r="M30" s="54">
        <v>7.5257053716300005E-5</v>
      </c>
      <c r="N30" s="64">
        <v>41.76</v>
      </c>
      <c r="O30" s="57"/>
      <c r="P30" s="56">
        <v>4.8499999999999996</v>
      </c>
      <c r="Q30" s="57"/>
      <c r="R30" s="58">
        <v>4.63</v>
      </c>
      <c r="S30" s="59">
        <v>20</v>
      </c>
      <c r="T30" s="51"/>
      <c r="U30" s="51">
        <v>20</v>
      </c>
      <c r="V30" s="51"/>
      <c r="W30" s="52">
        <v>20</v>
      </c>
      <c r="X30" s="60">
        <v>0.6</v>
      </c>
      <c r="Y30" s="61"/>
      <c r="Z30" s="61">
        <v>0.6</v>
      </c>
      <c r="AA30" s="61"/>
      <c r="AB30" s="62">
        <v>0.6</v>
      </c>
      <c r="AD30" s="17"/>
    </row>
    <row r="31" spans="1:30" s="2" customFormat="1" ht="15" thickBot="1" x14ac:dyDescent="0.2">
      <c r="A31" s="47" t="s">
        <v>25</v>
      </c>
      <c r="B31" s="48" t="s">
        <v>116</v>
      </c>
      <c r="C31" s="49" t="s">
        <v>117</v>
      </c>
      <c r="D31" s="50">
        <v>3</v>
      </c>
      <c r="E31" s="51"/>
      <c r="F31" s="51">
        <v>5</v>
      </c>
      <c r="G31" s="51"/>
      <c r="H31" s="52">
        <v>19</v>
      </c>
      <c r="I31" s="63">
        <v>3.3136696948400001E-4</v>
      </c>
      <c r="J31" s="51"/>
      <c r="K31" s="53">
        <v>3.1948536410500002E-2</v>
      </c>
      <c r="L31" s="51"/>
      <c r="M31" s="54">
        <v>1.6637120465900001E-6</v>
      </c>
      <c r="N31" s="64">
        <v>21.92</v>
      </c>
      <c r="O31" s="57"/>
      <c r="P31" s="56">
        <v>2.83</v>
      </c>
      <c r="Q31" s="57"/>
      <c r="R31" s="58">
        <v>3.42</v>
      </c>
      <c r="S31" s="59">
        <v>34</v>
      </c>
      <c r="T31" s="51"/>
      <c r="U31" s="51">
        <v>34</v>
      </c>
      <c r="V31" s="51"/>
      <c r="W31" s="52">
        <v>34</v>
      </c>
      <c r="X31" s="60">
        <v>0.6</v>
      </c>
      <c r="Y31" s="61"/>
      <c r="Z31" s="61">
        <v>0.6</v>
      </c>
      <c r="AA31" s="61"/>
      <c r="AB31" s="62">
        <v>0.6</v>
      </c>
      <c r="AD31" s="17"/>
    </row>
    <row r="32" spans="1:30" s="2" customFormat="1" ht="15" thickBot="1" x14ac:dyDescent="0.2">
      <c r="A32" s="47" t="s">
        <v>25</v>
      </c>
      <c r="B32" s="48" t="s">
        <v>118</v>
      </c>
      <c r="C32" s="49" t="s">
        <v>119</v>
      </c>
      <c r="D32" s="50">
        <v>3</v>
      </c>
      <c r="E32" s="51"/>
      <c r="F32" s="51">
        <v>5</v>
      </c>
      <c r="G32" s="51"/>
      <c r="H32" s="52">
        <v>19</v>
      </c>
      <c r="I32" s="63">
        <v>3.0751818419900003E-4</v>
      </c>
      <c r="J32" s="51"/>
      <c r="K32" s="53">
        <v>2.9057957040700001E-2</v>
      </c>
      <c r="L32" s="51"/>
      <c r="M32" s="54">
        <v>1.10035512771E-6</v>
      </c>
      <c r="N32" s="64">
        <v>22.49</v>
      </c>
      <c r="O32" s="57"/>
      <c r="P32" s="56">
        <v>2.9</v>
      </c>
      <c r="Q32" s="57"/>
      <c r="R32" s="58">
        <v>3.51</v>
      </c>
      <c r="S32" s="59">
        <v>47</v>
      </c>
      <c r="T32" s="51"/>
      <c r="U32" s="51">
        <v>47</v>
      </c>
      <c r="V32" s="51"/>
      <c r="W32" s="52">
        <v>47</v>
      </c>
      <c r="X32" s="60">
        <v>0.6</v>
      </c>
      <c r="Y32" s="61"/>
      <c r="Z32" s="61">
        <v>0.6</v>
      </c>
      <c r="AA32" s="61"/>
      <c r="AB32" s="62">
        <v>0.6</v>
      </c>
      <c r="AD32" s="17"/>
    </row>
    <row r="33" spans="1:30" s="2" customFormat="1" ht="15" thickBot="1" x14ac:dyDescent="0.2">
      <c r="A33" s="47" t="s">
        <v>25</v>
      </c>
      <c r="B33" s="48" t="s">
        <v>120</v>
      </c>
      <c r="C33" s="49" t="s">
        <v>121</v>
      </c>
      <c r="D33" s="50">
        <v>1</v>
      </c>
      <c r="E33" s="51"/>
      <c r="F33" s="51">
        <v>4</v>
      </c>
      <c r="G33" s="51"/>
      <c r="H33" s="52">
        <v>5</v>
      </c>
      <c r="I33" s="63">
        <v>2.8700086706500001E-2</v>
      </c>
      <c r="J33" s="51"/>
      <c r="K33" s="53">
        <v>4.4302946152000001E-4</v>
      </c>
      <c r="L33" s="51"/>
      <c r="M33" s="54">
        <v>4.9058557767000001E-3</v>
      </c>
      <c r="N33" s="64">
        <v>34.39</v>
      </c>
      <c r="O33" s="57"/>
      <c r="P33" s="56">
        <v>10.65</v>
      </c>
      <c r="Q33" s="57"/>
      <c r="R33" s="58">
        <v>4.2300000000000004</v>
      </c>
      <c r="S33" s="59">
        <v>6</v>
      </c>
      <c r="T33" s="51"/>
      <c r="U33" s="51">
        <v>6</v>
      </c>
      <c r="V33" s="51"/>
      <c r="W33" s="52">
        <v>6</v>
      </c>
      <c r="X33" s="60">
        <v>0.6</v>
      </c>
      <c r="Y33" s="61"/>
      <c r="Z33" s="61">
        <v>0.6</v>
      </c>
      <c r="AA33" s="61"/>
      <c r="AB33" s="62">
        <v>0.6</v>
      </c>
      <c r="AD33" s="17"/>
    </row>
    <row r="34" spans="1:30" s="2" customFormat="1" ht="15" thickBot="1" x14ac:dyDescent="0.2">
      <c r="A34" s="47" t="s">
        <v>25</v>
      </c>
      <c r="B34" s="48" t="s">
        <v>122</v>
      </c>
      <c r="C34" s="49" t="s">
        <v>123</v>
      </c>
      <c r="D34" s="50">
        <v>2</v>
      </c>
      <c r="E34" s="51">
        <v>1</v>
      </c>
      <c r="F34" s="51">
        <v>7</v>
      </c>
      <c r="G34" s="51"/>
      <c r="H34" s="52"/>
      <c r="I34" s="63">
        <v>1.3479124788100001E-3</v>
      </c>
      <c r="J34" s="53">
        <v>4.2481266093500003E-2</v>
      </c>
      <c r="K34" s="53">
        <v>5.0284692561299997E-6</v>
      </c>
      <c r="L34" s="51"/>
      <c r="M34" s="52"/>
      <c r="N34" s="64">
        <v>36.54</v>
      </c>
      <c r="O34" s="56">
        <v>23.08</v>
      </c>
      <c r="P34" s="56">
        <v>9.9</v>
      </c>
      <c r="Q34" s="57"/>
      <c r="R34" s="65"/>
      <c r="S34" s="59">
        <v>11</v>
      </c>
      <c r="T34" s="51">
        <v>11</v>
      </c>
      <c r="U34" s="51">
        <v>11</v>
      </c>
      <c r="V34" s="51"/>
      <c r="W34" s="52"/>
      <c r="X34" s="60">
        <v>0.6</v>
      </c>
      <c r="Y34" s="61">
        <v>0.6</v>
      </c>
      <c r="Z34" s="61">
        <v>0.6</v>
      </c>
      <c r="AA34" s="61"/>
      <c r="AB34" s="62"/>
      <c r="AD34" s="17"/>
    </row>
    <row r="35" spans="1:30" s="2" customFormat="1" ht="15" thickBot="1" x14ac:dyDescent="0.2">
      <c r="A35" s="47" t="s">
        <v>25</v>
      </c>
      <c r="B35" s="48" t="s">
        <v>124</v>
      </c>
      <c r="C35" s="49" t="s">
        <v>125</v>
      </c>
      <c r="D35" s="50">
        <v>3</v>
      </c>
      <c r="E35" s="51">
        <v>2</v>
      </c>
      <c r="F35" s="51">
        <v>9</v>
      </c>
      <c r="G35" s="51"/>
      <c r="H35" s="52"/>
      <c r="I35" s="63">
        <v>2.6494715255600001E-3</v>
      </c>
      <c r="J35" s="53">
        <v>2.0382073395099998E-2</v>
      </c>
      <c r="K35" s="53">
        <v>1.07105263523E-2</v>
      </c>
      <c r="L35" s="51"/>
      <c r="M35" s="52"/>
      <c r="N35" s="64">
        <v>10.69</v>
      </c>
      <c r="O35" s="56">
        <v>9.01</v>
      </c>
      <c r="P35" s="56">
        <v>2.48</v>
      </c>
      <c r="Q35" s="57"/>
      <c r="R35" s="65"/>
      <c r="S35" s="59">
        <v>5</v>
      </c>
      <c r="T35" s="51">
        <v>5</v>
      </c>
      <c r="U35" s="51">
        <v>5</v>
      </c>
      <c r="V35" s="51"/>
      <c r="W35" s="52"/>
      <c r="X35" s="60">
        <v>0.6</v>
      </c>
      <c r="Y35" s="61">
        <v>0.6</v>
      </c>
      <c r="Z35" s="61">
        <v>0.6</v>
      </c>
      <c r="AA35" s="61"/>
      <c r="AB35" s="62"/>
      <c r="AD35" s="17"/>
    </row>
    <row r="36" spans="1:30" s="2" customFormat="1" ht="15" thickBot="1" x14ac:dyDescent="0.2">
      <c r="A36" s="47" t="s">
        <v>25</v>
      </c>
      <c r="B36" s="48" t="s">
        <v>126</v>
      </c>
      <c r="C36" s="49" t="s">
        <v>127</v>
      </c>
      <c r="D36" s="50">
        <v>3</v>
      </c>
      <c r="E36" s="51"/>
      <c r="F36" s="51">
        <v>8</v>
      </c>
      <c r="G36" s="51"/>
      <c r="H36" s="52">
        <v>19</v>
      </c>
      <c r="I36" s="63">
        <v>4.6853452000700002E-4</v>
      </c>
      <c r="J36" s="51"/>
      <c r="K36" s="53">
        <v>8.3616710131900003E-4</v>
      </c>
      <c r="L36" s="51"/>
      <c r="M36" s="54">
        <v>1.0617636295600001E-5</v>
      </c>
      <c r="N36" s="64">
        <v>19.489999999999998</v>
      </c>
      <c r="O36" s="57"/>
      <c r="P36" s="56">
        <v>4.0199999999999996</v>
      </c>
      <c r="Q36" s="57"/>
      <c r="R36" s="58">
        <v>3.04</v>
      </c>
      <c r="S36" s="59">
        <v>5</v>
      </c>
      <c r="T36" s="51"/>
      <c r="U36" s="51">
        <v>5</v>
      </c>
      <c r="V36" s="51"/>
      <c r="W36" s="52">
        <v>5</v>
      </c>
      <c r="X36" s="60">
        <v>0.6</v>
      </c>
      <c r="Y36" s="61"/>
      <c r="Z36" s="61">
        <v>0.6</v>
      </c>
      <c r="AA36" s="61"/>
      <c r="AB36" s="62">
        <v>0.6</v>
      </c>
      <c r="AD36" s="17"/>
    </row>
    <row r="37" spans="1:30" s="2" customFormat="1" ht="15" thickBot="1" x14ac:dyDescent="0.2">
      <c r="A37" s="47" t="s">
        <v>25</v>
      </c>
      <c r="B37" s="48" t="s">
        <v>128</v>
      </c>
      <c r="C37" s="49" t="s">
        <v>129</v>
      </c>
      <c r="D37" s="50">
        <v>3</v>
      </c>
      <c r="E37" s="51"/>
      <c r="F37" s="51">
        <v>8</v>
      </c>
      <c r="G37" s="51"/>
      <c r="H37" s="52">
        <v>18</v>
      </c>
      <c r="I37" s="63">
        <v>4.6853452000700002E-4</v>
      </c>
      <c r="J37" s="51"/>
      <c r="K37" s="53">
        <v>8.3616710131900003E-4</v>
      </c>
      <c r="L37" s="51"/>
      <c r="M37" s="54">
        <v>3.8900572185799999E-5</v>
      </c>
      <c r="N37" s="64">
        <v>19.489999999999998</v>
      </c>
      <c r="O37" s="57"/>
      <c r="P37" s="56">
        <v>4.0199999999999996</v>
      </c>
      <c r="Q37" s="57"/>
      <c r="R37" s="58">
        <v>2.88</v>
      </c>
      <c r="S37" s="59">
        <v>28</v>
      </c>
      <c r="T37" s="51"/>
      <c r="U37" s="51">
        <v>28</v>
      </c>
      <c r="V37" s="51"/>
      <c r="W37" s="52">
        <v>28</v>
      </c>
      <c r="X37" s="60">
        <v>0.6</v>
      </c>
      <c r="Y37" s="61"/>
      <c r="Z37" s="61">
        <v>0.6</v>
      </c>
      <c r="AA37" s="61"/>
      <c r="AB37" s="62">
        <v>0.6</v>
      </c>
      <c r="AD37" s="17"/>
    </row>
    <row r="38" spans="1:30" s="2" customFormat="1" ht="15" thickBot="1" x14ac:dyDescent="0.2">
      <c r="A38" s="47" t="s">
        <v>25</v>
      </c>
      <c r="B38" s="48" t="s">
        <v>130</v>
      </c>
      <c r="C38" s="49" t="s">
        <v>131</v>
      </c>
      <c r="D38" s="50">
        <v>4</v>
      </c>
      <c r="E38" s="51"/>
      <c r="F38" s="51">
        <v>4</v>
      </c>
      <c r="G38" s="51"/>
      <c r="H38" s="52">
        <v>17</v>
      </c>
      <c r="I38" s="63">
        <v>1.8227461454E-6</v>
      </c>
      <c r="J38" s="51"/>
      <c r="K38" s="53">
        <v>2.9335882099399999E-2</v>
      </c>
      <c r="L38" s="51"/>
      <c r="M38" s="54">
        <v>5.3065634857100003E-8</v>
      </c>
      <c r="N38" s="64">
        <v>44.12</v>
      </c>
      <c r="O38" s="57"/>
      <c r="P38" s="56">
        <v>3.42</v>
      </c>
      <c r="Q38" s="57"/>
      <c r="R38" s="58">
        <v>4.62</v>
      </c>
      <c r="S38" s="59">
        <v>117</v>
      </c>
      <c r="T38" s="51"/>
      <c r="U38" s="51">
        <v>117</v>
      </c>
      <c r="V38" s="51"/>
      <c r="W38" s="52">
        <v>117</v>
      </c>
      <c r="X38" s="60">
        <v>0.6</v>
      </c>
      <c r="Y38" s="61"/>
      <c r="Z38" s="61">
        <v>0.6</v>
      </c>
      <c r="AA38" s="61"/>
      <c r="AB38" s="62">
        <v>0.6</v>
      </c>
      <c r="AD38" s="17"/>
    </row>
    <row r="39" spans="1:30" s="2" customFormat="1" ht="15" thickBot="1" x14ac:dyDescent="0.2">
      <c r="A39" s="47" t="s">
        <v>25</v>
      </c>
      <c r="B39" s="48" t="s">
        <v>132</v>
      </c>
      <c r="C39" s="49" t="s">
        <v>133</v>
      </c>
      <c r="D39" s="50">
        <v>3</v>
      </c>
      <c r="E39" s="51"/>
      <c r="F39" s="51">
        <v>9</v>
      </c>
      <c r="G39" s="51"/>
      <c r="H39" s="52">
        <v>19</v>
      </c>
      <c r="I39" s="63">
        <v>5.4894094878699996E-4</v>
      </c>
      <c r="J39" s="51"/>
      <c r="K39" s="53">
        <v>2.4824242308299998E-4</v>
      </c>
      <c r="L39" s="51"/>
      <c r="M39" s="54">
        <v>2.3911842466999999E-5</v>
      </c>
      <c r="N39" s="64">
        <v>18.46</v>
      </c>
      <c r="O39" s="57"/>
      <c r="P39" s="56">
        <v>4.29</v>
      </c>
      <c r="Q39" s="57"/>
      <c r="R39" s="58">
        <v>2.88</v>
      </c>
      <c r="S39" s="59">
        <v>158</v>
      </c>
      <c r="T39" s="51"/>
      <c r="U39" s="51">
        <v>158</v>
      </c>
      <c r="V39" s="51"/>
      <c r="W39" s="52">
        <v>158</v>
      </c>
      <c r="X39" s="60">
        <v>0.6</v>
      </c>
      <c r="Y39" s="61"/>
      <c r="Z39" s="61">
        <v>0.6</v>
      </c>
      <c r="AA39" s="61"/>
      <c r="AB39" s="62">
        <v>0.6</v>
      </c>
      <c r="AD39" s="17"/>
    </row>
    <row r="40" spans="1:30" s="2" customFormat="1" ht="15" thickBot="1" x14ac:dyDescent="0.2">
      <c r="A40" s="47" t="s">
        <v>25</v>
      </c>
      <c r="B40" s="48" t="s">
        <v>134</v>
      </c>
      <c r="C40" s="49" t="s">
        <v>135</v>
      </c>
      <c r="D40" s="50">
        <v>1</v>
      </c>
      <c r="E40" s="51"/>
      <c r="F40" s="51">
        <v>7</v>
      </c>
      <c r="G40" s="51"/>
      <c r="H40" s="52">
        <v>6</v>
      </c>
      <c r="I40" s="63">
        <v>3.3682166733700003E-2</v>
      </c>
      <c r="J40" s="51"/>
      <c r="K40" s="53">
        <v>1.4546280244300001E-7</v>
      </c>
      <c r="L40" s="51"/>
      <c r="M40" s="54">
        <v>1.84393204113E-3</v>
      </c>
      <c r="N40" s="64">
        <v>29.23</v>
      </c>
      <c r="O40" s="57"/>
      <c r="P40" s="56">
        <v>15.84</v>
      </c>
      <c r="Q40" s="57"/>
      <c r="R40" s="58">
        <v>4.32</v>
      </c>
      <c r="S40" s="59">
        <v>106</v>
      </c>
      <c r="T40" s="51"/>
      <c r="U40" s="51">
        <v>106</v>
      </c>
      <c r="V40" s="51"/>
      <c r="W40" s="52">
        <v>106</v>
      </c>
      <c r="X40" s="60">
        <v>0.6</v>
      </c>
      <c r="Y40" s="61"/>
      <c r="Z40" s="61">
        <v>0.6</v>
      </c>
      <c r="AA40" s="61"/>
      <c r="AB40" s="62">
        <v>0.6</v>
      </c>
      <c r="AD40" s="17"/>
    </row>
    <row r="41" spans="1:30" s="2" customFormat="1" ht="15" thickBot="1" x14ac:dyDescent="0.2">
      <c r="A41" s="47" t="s">
        <v>25</v>
      </c>
      <c r="B41" s="48" t="s">
        <v>136</v>
      </c>
      <c r="C41" s="49" t="s">
        <v>137</v>
      </c>
      <c r="D41" s="50">
        <v>2</v>
      </c>
      <c r="E41" s="51"/>
      <c r="F41" s="51">
        <v>9</v>
      </c>
      <c r="G41" s="51"/>
      <c r="H41" s="52">
        <v>8</v>
      </c>
      <c r="I41" s="63">
        <v>1.52137579458E-3</v>
      </c>
      <c r="J41" s="51"/>
      <c r="K41" s="53">
        <v>3.6055457338899997E-8</v>
      </c>
      <c r="L41" s="51"/>
      <c r="M41" s="54">
        <v>1.8883239852299999E-3</v>
      </c>
      <c r="N41" s="64">
        <v>34.39</v>
      </c>
      <c r="O41" s="57"/>
      <c r="P41" s="56">
        <v>11.98</v>
      </c>
      <c r="Q41" s="57"/>
      <c r="R41" s="58">
        <v>3.39</v>
      </c>
      <c r="S41" s="59">
        <v>12</v>
      </c>
      <c r="T41" s="51"/>
      <c r="U41" s="51">
        <v>12</v>
      </c>
      <c r="V41" s="51"/>
      <c r="W41" s="52">
        <v>12</v>
      </c>
      <c r="X41" s="60">
        <v>0.6</v>
      </c>
      <c r="Y41" s="61"/>
      <c r="Z41" s="61">
        <v>0.6</v>
      </c>
      <c r="AA41" s="61"/>
      <c r="AB41" s="62">
        <v>0.6</v>
      </c>
      <c r="AD41" s="17"/>
    </row>
    <row r="42" spans="1:30" s="2" customFormat="1" ht="15" thickBot="1" x14ac:dyDescent="0.2">
      <c r="A42" s="47" t="s">
        <v>25</v>
      </c>
      <c r="B42" s="48" t="s">
        <v>138</v>
      </c>
      <c r="C42" s="49" t="s">
        <v>139</v>
      </c>
      <c r="D42" s="50">
        <v>2</v>
      </c>
      <c r="E42" s="51"/>
      <c r="F42" s="51">
        <v>4</v>
      </c>
      <c r="G42" s="51"/>
      <c r="H42" s="52">
        <v>7</v>
      </c>
      <c r="I42" s="63">
        <v>2.8920873207500001E-3</v>
      </c>
      <c r="J42" s="51"/>
      <c r="K42" s="53">
        <v>1.9787826131999999E-2</v>
      </c>
      <c r="L42" s="51"/>
      <c r="M42" s="54">
        <v>4.2208626894199998E-2</v>
      </c>
      <c r="N42" s="64">
        <v>24.88</v>
      </c>
      <c r="O42" s="57"/>
      <c r="P42" s="56">
        <v>3.85</v>
      </c>
      <c r="Q42" s="57"/>
      <c r="R42" s="58">
        <v>2.14</v>
      </c>
      <c r="S42" s="59">
        <v>152</v>
      </c>
      <c r="T42" s="51"/>
      <c r="U42" s="51">
        <v>152</v>
      </c>
      <c r="V42" s="51"/>
      <c r="W42" s="52">
        <v>152</v>
      </c>
      <c r="X42" s="60">
        <v>0.6</v>
      </c>
      <c r="Y42" s="61"/>
      <c r="Z42" s="61">
        <v>0.6</v>
      </c>
      <c r="AA42" s="61"/>
      <c r="AB42" s="62">
        <v>0.6</v>
      </c>
      <c r="AD42" s="17"/>
    </row>
    <row r="43" spans="1:30" s="2" customFormat="1" ht="15" thickBot="1" x14ac:dyDescent="0.2">
      <c r="A43" s="47" t="s">
        <v>25</v>
      </c>
      <c r="B43" s="48" t="s">
        <v>140</v>
      </c>
      <c r="C43" s="49" t="s">
        <v>141</v>
      </c>
      <c r="D43" s="50">
        <v>1</v>
      </c>
      <c r="E43" s="51"/>
      <c r="F43" s="51">
        <v>3</v>
      </c>
      <c r="G43" s="51"/>
      <c r="H43" s="52">
        <v>3</v>
      </c>
      <c r="I43" s="63">
        <v>1.02210155127E-2</v>
      </c>
      <c r="J43" s="51"/>
      <c r="K43" s="53">
        <v>2.0332388736699999E-4</v>
      </c>
      <c r="L43" s="51"/>
      <c r="M43" s="54">
        <v>5.7050714398000002E-3</v>
      </c>
      <c r="N43" s="64">
        <v>97.44</v>
      </c>
      <c r="O43" s="57"/>
      <c r="P43" s="56">
        <v>22.63</v>
      </c>
      <c r="Q43" s="57"/>
      <c r="R43" s="58">
        <v>7.2</v>
      </c>
      <c r="S43" s="59">
        <v>46</v>
      </c>
      <c r="T43" s="51"/>
      <c r="U43" s="51">
        <v>46</v>
      </c>
      <c r="V43" s="51"/>
      <c r="W43" s="52">
        <v>46</v>
      </c>
      <c r="X43" s="60">
        <v>0.6</v>
      </c>
      <c r="Y43" s="61"/>
      <c r="Z43" s="61">
        <v>0.6</v>
      </c>
      <c r="AA43" s="61"/>
      <c r="AB43" s="62">
        <v>0.6</v>
      </c>
      <c r="AD43" s="17"/>
    </row>
    <row r="44" spans="1:30" s="2" customFormat="1" ht="15" thickBot="1" x14ac:dyDescent="0.2">
      <c r="A44" s="47" t="s">
        <v>25</v>
      </c>
      <c r="B44" s="48" t="s">
        <v>142</v>
      </c>
      <c r="C44" s="49" t="s">
        <v>143</v>
      </c>
      <c r="D44" s="50">
        <v>1</v>
      </c>
      <c r="E44" s="51"/>
      <c r="F44" s="51">
        <v>3</v>
      </c>
      <c r="G44" s="51"/>
      <c r="H44" s="52">
        <v>4</v>
      </c>
      <c r="I44" s="63">
        <v>1.86619781539E-2</v>
      </c>
      <c r="J44" s="51"/>
      <c r="K44" s="53">
        <v>1.54489141588E-3</v>
      </c>
      <c r="L44" s="53"/>
      <c r="M44" s="54">
        <v>5.1498343174699998E-3</v>
      </c>
      <c r="N44" s="64">
        <v>53.15</v>
      </c>
      <c r="O44" s="57"/>
      <c r="P44" s="56">
        <v>12.34</v>
      </c>
      <c r="Q44" s="57"/>
      <c r="R44" s="58">
        <v>5.23</v>
      </c>
      <c r="S44" s="59">
        <v>51</v>
      </c>
      <c r="T44" s="51"/>
      <c r="U44" s="51">
        <v>51</v>
      </c>
      <c r="V44" s="51"/>
      <c r="W44" s="52">
        <v>51</v>
      </c>
      <c r="X44" s="60">
        <v>0.6</v>
      </c>
      <c r="Y44" s="61"/>
      <c r="Z44" s="61">
        <v>0.6</v>
      </c>
      <c r="AA44" s="61"/>
      <c r="AB44" s="62">
        <v>0.6</v>
      </c>
      <c r="AD44" s="17"/>
    </row>
    <row r="45" spans="1:30" s="2" customFormat="1" ht="15" thickBot="1" x14ac:dyDescent="0.2">
      <c r="A45" s="47" t="s">
        <v>25</v>
      </c>
      <c r="B45" s="48" t="s">
        <v>144</v>
      </c>
      <c r="C45" s="49" t="s">
        <v>214</v>
      </c>
      <c r="D45" s="50">
        <v>2</v>
      </c>
      <c r="E45" s="51">
        <v>1</v>
      </c>
      <c r="F45" s="51"/>
      <c r="G45" s="51">
        <v>1</v>
      </c>
      <c r="H45" s="52">
        <v>2</v>
      </c>
      <c r="I45" s="63">
        <v>2.7953105980800001E-5</v>
      </c>
      <c r="J45" s="53">
        <v>6.7533698136299997E-3</v>
      </c>
      <c r="K45" s="51"/>
      <c r="L45" s="53">
        <v>4.6511518722400003E-2</v>
      </c>
      <c r="M45" s="54">
        <v>4.1890784650500001E-2</v>
      </c>
      <c r="N45" s="64">
        <v>233.85</v>
      </c>
      <c r="O45" s="56">
        <v>147.69</v>
      </c>
      <c r="P45" s="57"/>
      <c r="Q45" s="56">
        <v>21.1</v>
      </c>
      <c r="R45" s="58">
        <v>5.76</v>
      </c>
      <c r="S45" s="59">
        <v>36</v>
      </c>
      <c r="T45" s="51">
        <v>36</v>
      </c>
      <c r="U45" s="51"/>
      <c r="V45" s="51">
        <v>36</v>
      </c>
      <c r="W45" s="52">
        <v>36</v>
      </c>
      <c r="X45" s="60">
        <v>0.8</v>
      </c>
      <c r="Y45" s="61">
        <v>0.8</v>
      </c>
      <c r="Z45" s="61"/>
      <c r="AA45" s="61">
        <v>0.8</v>
      </c>
      <c r="AB45" s="62">
        <v>0.8</v>
      </c>
      <c r="AD45" s="17"/>
    </row>
    <row r="46" spans="1:30" s="2" customFormat="1" ht="15" thickBot="1" x14ac:dyDescent="0.2">
      <c r="A46" s="47" t="s">
        <v>25</v>
      </c>
      <c r="B46" s="48" t="s">
        <v>145</v>
      </c>
      <c r="C46" s="49" t="s">
        <v>146</v>
      </c>
      <c r="D46" s="50">
        <v>2</v>
      </c>
      <c r="E46" s="51">
        <v>1</v>
      </c>
      <c r="F46" s="51"/>
      <c r="G46" s="51">
        <v>1</v>
      </c>
      <c r="H46" s="52">
        <v>2</v>
      </c>
      <c r="I46" s="63">
        <v>2.7953105980800001E-5</v>
      </c>
      <c r="J46" s="53">
        <v>6.7533698136299997E-3</v>
      </c>
      <c r="K46" s="51"/>
      <c r="L46" s="53">
        <v>4.6511518722400003E-2</v>
      </c>
      <c r="M46" s="54">
        <v>4.1890784650500001E-2</v>
      </c>
      <c r="N46" s="64">
        <v>233.85</v>
      </c>
      <c r="O46" s="56">
        <v>147.69</v>
      </c>
      <c r="P46" s="57"/>
      <c r="Q46" s="56">
        <v>21.1</v>
      </c>
      <c r="R46" s="58">
        <v>5.76</v>
      </c>
      <c r="S46" s="59">
        <v>36</v>
      </c>
      <c r="T46" s="51">
        <v>36</v>
      </c>
      <c r="U46" s="51"/>
      <c r="V46" s="51">
        <v>36</v>
      </c>
      <c r="W46" s="52">
        <v>36</v>
      </c>
      <c r="X46" s="60">
        <v>0.8</v>
      </c>
      <c r="Y46" s="61">
        <v>0.8</v>
      </c>
      <c r="Z46" s="61"/>
      <c r="AA46" s="61">
        <v>0.8</v>
      </c>
      <c r="AB46" s="62">
        <v>0.8</v>
      </c>
      <c r="AD46" s="17"/>
    </row>
    <row r="47" spans="1:30" s="2" customFormat="1" ht="15" thickBot="1" x14ac:dyDescent="0.2">
      <c r="A47" s="47" t="s">
        <v>25</v>
      </c>
      <c r="B47" s="48" t="s">
        <v>26</v>
      </c>
      <c r="C47" s="49" t="s">
        <v>27</v>
      </c>
      <c r="D47" s="66">
        <v>2</v>
      </c>
      <c r="E47" s="67">
        <v>1</v>
      </c>
      <c r="F47" s="67">
        <v>7</v>
      </c>
      <c r="G47" s="67"/>
      <c r="H47" s="68">
        <v>5</v>
      </c>
      <c r="I47" s="69">
        <v>1.0315374526699999E-3</v>
      </c>
      <c r="J47" s="70">
        <v>3.7266183962699997E-2</v>
      </c>
      <c r="K47" s="70">
        <v>1.9084052611499999E-6</v>
      </c>
      <c r="L47" s="67"/>
      <c r="M47" s="71">
        <v>4.1434623785399999E-2</v>
      </c>
      <c r="N47" s="72">
        <v>41.76</v>
      </c>
      <c r="O47" s="73">
        <v>26.37</v>
      </c>
      <c r="P47" s="73">
        <v>11.32</v>
      </c>
      <c r="Q47" s="74"/>
      <c r="R47" s="75">
        <v>2.57</v>
      </c>
      <c r="S47" s="76">
        <v>4</v>
      </c>
      <c r="T47" s="67">
        <v>4</v>
      </c>
      <c r="U47" s="67">
        <v>4</v>
      </c>
      <c r="V47" s="67"/>
      <c r="W47" s="68">
        <v>4</v>
      </c>
      <c r="X47" s="77">
        <v>0.8</v>
      </c>
      <c r="Y47" s="78">
        <v>0.8</v>
      </c>
      <c r="Z47" s="78">
        <v>0.8</v>
      </c>
      <c r="AA47" s="78"/>
      <c r="AB47" s="79">
        <v>0.8</v>
      </c>
      <c r="AD47" s="17"/>
    </row>
  </sheetData>
  <mergeCells count="5">
    <mergeCell ref="D2:H2"/>
    <mergeCell ref="I2:M2"/>
    <mergeCell ref="N2:R2"/>
    <mergeCell ref="S2:W2"/>
    <mergeCell ref="X2:AB2"/>
  </mergeCells>
  <conditionalFormatting sqref="I2:M2">
    <cfRule type="colorScale" priority="12">
      <colorScale>
        <cfvo type="min"/>
        <cfvo type="percentile" val="50"/>
        <cfvo type="max"/>
        <color theme="4" tint="-0.249977111117893"/>
        <color rgb="FF92D050"/>
        <color rgb="FFFFFF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73"/>
  <sheetViews>
    <sheetView topLeftCell="A11" zoomScale="94" zoomScaleNormal="70" workbookViewId="0">
      <selection activeCell="D9" sqref="D9"/>
    </sheetView>
  </sheetViews>
  <sheetFormatPr baseColWidth="10" defaultRowHeight="16" x14ac:dyDescent="0.2"/>
  <cols>
    <col min="3" max="3" width="12.6640625" bestFit="1" customWidth="1"/>
    <col min="4" max="4" width="66.5" customWidth="1"/>
  </cols>
  <sheetData>
    <row r="1" spans="1:34" s="117" customFormat="1" ht="19" thickBot="1" x14ac:dyDescent="0.25">
      <c r="A1" s="117" t="s">
        <v>220</v>
      </c>
    </row>
    <row r="2" spans="1:34" s="2" customFormat="1" ht="14" x14ac:dyDescent="0.15">
      <c r="E2" s="118" t="s">
        <v>52</v>
      </c>
      <c r="F2" s="119"/>
      <c r="G2" s="119"/>
      <c r="H2" s="119"/>
      <c r="I2" s="120"/>
      <c r="J2" s="118" t="s">
        <v>219</v>
      </c>
      <c r="K2" s="119"/>
      <c r="L2" s="119"/>
      <c r="M2" s="119"/>
      <c r="N2" s="119"/>
      <c r="O2" s="121" t="s">
        <v>210</v>
      </c>
      <c r="P2" s="122"/>
      <c r="Q2" s="122"/>
      <c r="R2" s="122"/>
      <c r="S2" s="123"/>
      <c r="T2" s="121" t="s">
        <v>172</v>
      </c>
      <c r="U2" s="122"/>
      <c r="V2" s="122"/>
      <c r="W2" s="122"/>
      <c r="X2" s="123"/>
      <c r="Y2" s="121" t="s">
        <v>173</v>
      </c>
      <c r="Z2" s="122"/>
      <c r="AA2" s="122"/>
      <c r="AB2" s="122"/>
      <c r="AC2" s="123"/>
      <c r="AD2" s="124"/>
      <c r="AE2" s="124"/>
      <c r="AF2" s="124"/>
      <c r="AG2" s="124"/>
      <c r="AH2" s="124"/>
    </row>
    <row r="3" spans="1:34" s="2" customFormat="1" ht="15" thickBot="1" x14ac:dyDescent="0.2">
      <c r="A3" s="51" t="s">
        <v>21</v>
      </c>
      <c r="B3" s="80" t="s">
        <v>22</v>
      </c>
      <c r="C3" s="81" t="s">
        <v>53</v>
      </c>
      <c r="D3" s="82" t="s">
        <v>54</v>
      </c>
      <c r="E3" s="125" t="s">
        <v>55</v>
      </c>
      <c r="F3" s="126" t="s">
        <v>56</v>
      </c>
      <c r="G3" s="126" t="s">
        <v>57</v>
      </c>
      <c r="H3" s="126" t="s">
        <v>58</v>
      </c>
      <c r="I3" s="127" t="s">
        <v>59</v>
      </c>
      <c r="J3" s="125" t="s">
        <v>55</v>
      </c>
      <c r="K3" s="126" t="s">
        <v>56</v>
      </c>
      <c r="L3" s="126" t="s">
        <v>57</v>
      </c>
      <c r="M3" s="126" t="s">
        <v>58</v>
      </c>
      <c r="N3" s="128" t="s">
        <v>59</v>
      </c>
      <c r="O3" s="125" t="s">
        <v>55</v>
      </c>
      <c r="P3" s="126" t="s">
        <v>56</v>
      </c>
      <c r="Q3" s="126" t="s">
        <v>57</v>
      </c>
      <c r="R3" s="126" t="s">
        <v>58</v>
      </c>
      <c r="S3" s="127" t="s">
        <v>59</v>
      </c>
      <c r="T3" s="125" t="s">
        <v>55</v>
      </c>
      <c r="U3" s="126" t="s">
        <v>56</v>
      </c>
      <c r="V3" s="126" t="s">
        <v>57</v>
      </c>
      <c r="W3" s="126" t="s">
        <v>58</v>
      </c>
      <c r="X3" s="127" t="s">
        <v>59</v>
      </c>
      <c r="Y3" s="125" t="s">
        <v>55</v>
      </c>
      <c r="Z3" s="126" t="s">
        <v>56</v>
      </c>
      <c r="AA3" s="126" t="s">
        <v>57</v>
      </c>
      <c r="AB3" s="126" t="s">
        <v>58</v>
      </c>
      <c r="AC3" s="127" t="s">
        <v>59</v>
      </c>
      <c r="AD3" s="83"/>
      <c r="AE3" s="15"/>
      <c r="AF3" s="15"/>
      <c r="AG3" s="15"/>
      <c r="AH3" s="15"/>
    </row>
    <row r="4" spans="1:34" s="2" customFormat="1" ht="14" x14ac:dyDescent="0.15">
      <c r="A4" s="51">
        <v>1</v>
      </c>
      <c r="B4" s="84" t="s">
        <v>60</v>
      </c>
      <c r="C4" s="85" t="s">
        <v>73</v>
      </c>
      <c r="D4" s="86" t="s">
        <v>74</v>
      </c>
      <c r="E4" s="34">
        <v>2</v>
      </c>
      <c r="F4" s="35">
        <v>1</v>
      </c>
      <c r="G4" s="35"/>
      <c r="H4" s="35">
        <v>1</v>
      </c>
      <c r="I4" s="87">
        <v>2</v>
      </c>
      <c r="J4" s="37">
        <v>1.6789413421500001E-5</v>
      </c>
      <c r="K4" s="38">
        <v>5.4061620769000002E-3</v>
      </c>
      <c r="L4" s="88"/>
      <c r="M4" s="38">
        <v>3.7384271851699999E-2</v>
      </c>
      <c r="N4" s="39">
        <v>2.63375535609E-2</v>
      </c>
      <c r="O4" s="89">
        <v>292.31</v>
      </c>
      <c r="P4" s="90">
        <v>184.62</v>
      </c>
      <c r="Q4" s="41"/>
      <c r="R4" s="90">
        <v>26.37</v>
      </c>
      <c r="S4" s="91">
        <v>7.2</v>
      </c>
      <c r="T4" s="34">
        <v>4</v>
      </c>
      <c r="U4" s="35">
        <v>4</v>
      </c>
      <c r="V4" s="35"/>
      <c r="W4" s="35">
        <v>4</v>
      </c>
      <c r="X4" s="36">
        <v>4</v>
      </c>
      <c r="Y4" s="92">
        <v>0.8</v>
      </c>
      <c r="Z4" s="45">
        <v>0.8</v>
      </c>
      <c r="AA4" s="45"/>
      <c r="AB4" s="45">
        <v>0.8</v>
      </c>
      <c r="AC4" s="46">
        <v>0.8</v>
      </c>
      <c r="AD4" s="17"/>
      <c r="AE4" s="17"/>
      <c r="AF4" s="17"/>
      <c r="AG4" s="17"/>
      <c r="AH4" s="17"/>
    </row>
    <row r="5" spans="1:34" s="2" customFormat="1" ht="14" x14ac:dyDescent="0.15">
      <c r="A5" s="51">
        <v>2</v>
      </c>
      <c r="B5" s="84" t="s">
        <v>60</v>
      </c>
      <c r="C5" s="85" t="s">
        <v>61</v>
      </c>
      <c r="D5" s="86" t="s">
        <v>215</v>
      </c>
      <c r="E5" s="50">
        <v>1</v>
      </c>
      <c r="F5" s="51"/>
      <c r="G5" s="51">
        <v>2</v>
      </c>
      <c r="H5" s="51"/>
      <c r="I5" s="93">
        <v>6</v>
      </c>
      <c r="J5" s="63">
        <v>2.0341872057299999E-2</v>
      </c>
      <c r="K5" s="94"/>
      <c r="L5" s="53">
        <v>2.7746693920099999E-2</v>
      </c>
      <c r="M5" s="94"/>
      <c r="N5" s="54">
        <v>7.1184502674800007E-5</v>
      </c>
      <c r="O5" s="95">
        <v>48.72</v>
      </c>
      <c r="P5" s="57"/>
      <c r="Q5" s="57">
        <v>7.54</v>
      </c>
      <c r="R5" s="57"/>
      <c r="S5" s="65">
        <v>7.2</v>
      </c>
      <c r="T5" s="50">
        <v>12</v>
      </c>
      <c r="U5" s="51"/>
      <c r="V5" s="51">
        <v>12</v>
      </c>
      <c r="W5" s="51"/>
      <c r="X5" s="52">
        <v>12</v>
      </c>
      <c r="Y5" s="96">
        <v>0.6</v>
      </c>
      <c r="Z5" s="61"/>
      <c r="AA5" s="61">
        <v>0.6</v>
      </c>
      <c r="AB5" s="61"/>
      <c r="AC5" s="62">
        <v>0.6</v>
      </c>
      <c r="AD5" s="17"/>
      <c r="AE5" s="17"/>
      <c r="AF5" s="17"/>
      <c r="AG5" s="17"/>
      <c r="AH5" s="17"/>
    </row>
    <row r="6" spans="1:34" s="2" customFormat="1" ht="14" x14ac:dyDescent="0.15">
      <c r="A6" s="51">
        <v>3</v>
      </c>
      <c r="B6" s="84" t="s">
        <v>60</v>
      </c>
      <c r="C6" s="85" t="s">
        <v>147</v>
      </c>
      <c r="D6" s="86" t="s">
        <v>148</v>
      </c>
      <c r="E6" s="50">
        <v>1</v>
      </c>
      <c r="F6" s="51">
        <v>1</v>
      </c>
      <c r="G6" s="51"/>
      <c r="H6" s="51"/>
      <c r="I6" s="93"/>
      <c r="J6" s="63">
        <v>2.3693395933599998E-2</v>
      </c>
      <c r="K6" s="53">
        <v>1.8800689316900002E-2</v>
      </c>
      <c r="L6" s="53"/>
      <c r="M6" s="94"/>
      <c r="N6" s="54"/>
      <c r="O6" s="97">
        <v>41.76</v>
      </c>
      <c r="P6" s="56">
        <v>52.75</v>
      </c>
      <c r="Q6" s="56"/>
      <c r="R6" s="57"/>
      <c r="S6" s="58"/>
      <c r="T6" s="50">
        <v>14</v>
      </c>
      <c r="U6" s="51">
        <v>14</v>
      </c>
      <c r="V6" s="51"/>
      <c r="W6" s="51"/>
      <c r="X6" s="52"/>
      <c r="Y6" s="96">
        <v>0.4</v>
      </c>
      <c r="Z6" s="61">
        <v>0.4</v>
      </c>
      <c r="AA6" s="61"/>
      <c r="AB6" s="61"/>
      <c r="AC6" s="62"/>
      <c r="AD6" s="17"/>
      <c r="AE6" s="17"/>
      <c r="AF6" s="17"/>
      <c r="AG6" s="17"/>
      <c r="AH6" s="17"/>
    </row>
    <row r="7" spans="1:34" s="2" customFormat="1" ht="14" x14ac:dyDescent="0.15">
      <c r="A7" s="51">
        <v>4</v>
      </c>
      <c r="B7" s="84" t="s">
        <v>60</v>
      </c>
      <c r="C7" s="85" t="s">
        <v>149</v>
      </c>
      <c r="D7" s="86" t="s">
        <v>150</v>
      </c>
      <c r="E7" s="50"/>
      <c r="F7" s="51">
        <v>1</v>
      </c>
      <c r="G7" s="51"/>
      <c r="H7" s="51"/>
      <c r="I7" s="93"/>
      <c r="J7" s="63"/>
      <c r="K7" s="53">
        <v>1.3541443946000001E-3</v>
      </c>
      <c r="L7" s="94"/>
      <c r="M7" s="53"/>
      <c r="N7" s="98"/>
      <c r="O7" s="95"/>
      <c r="P7" s="56">
        <v>738.47</v>
      </c>
      <c r="Q7" s="57"/>
      <c r="R7" s="56"/>
      <c r="S7" s="65"/>
      <c r="T7" s="50"/>
      <c r="U7" s="51">
        <v>1</v>
      </c>
      <c r="V7" s="51"/>
      <c r="W7" s="51"/>
      <c r="X7" s="52"/>
      <c r="Y7" s="96"/>
      <c r="Z7" s="61">
        <v>0.2</v>
      </c>
      <c r="AA7" s="61"/>
      <c r="AB7" s="61"/>
      <c r="AC7" s="62"/>
      <c r="AD7" s="17"/>
      <c r="AE7" s="17"/>
      <c r="AF7" s="17"/>
      <c r="AG7" s="17"/>
      <c r="AH7" s="17"/>
    </row>
    <row r="8" spans="1:34" s="2" customFormat="1" ht="14" x14ac:dyDescent="0.15">
      <c r="A8" s="51">
        <v>5</v>
      </c>
      <c r="B8" s="84" t="s">
        <v>60</v>
      </c>
      <c r="C8" s="85" t="s">
        <v>151</v>
      </c>
      <c r="D8" s="86" t="s">
        <v>152</v>
      </c>
      <c r="E8" s="50">
        <v>1</v>
      </c>
      <c r="F8" s="51"/>
      <c r="G8" s="51"/>
      <c r="H8" s="51"/>
      <c r="I8" s="93">
        <v>2</v>
      </c>
      <c r="J8" s="63">
        <v>6.8251857407200002E-3</v>
      </c>
      <c r="K8" s="94"/>
      <c r="L8" s="53"/>
      <c r="M8" s="94"/>
      <c r="N8" s="54">
        <v>2.63375535609E-2</v>
      </c>
      <c r="O8" s="97">
        <v>146.16</v>
      </c>
      <c r="P8" s="57"/>
      <c r="Q8" s="56"/>
      <c r="R8" s="57"/>
      <c r="S8" s="58">
        <v>7.2</v>
      </c>
      <c r="T8" s="50">
        <v>4</v>
      </c>
      <c r="U8" s="51"/>
      <c r="V8" s="51"/>
      <c r="W8" s="51"/>
      <c r="X8" s="52">
        <v>4</v>
      </c>
      <c r="Y8" s="96">
        <v>0.4</v>
      </c>
      <c r="Z8" s="61"/>
      <c r="AA8" s="61"/>
      <c r="AB8" s="61"/>
      <c r="AC8" s="62">
        <v>0.4</v>
      </c>
      <c r="AD8" s="17"/>
      <c r="AE8" s="17"/>
      <c r="AF8" s="17"/>
      <c r="AG8" s="17"/>
      <c r="AH8" s="17"/>
    </row>
    <row r="9" spans="1:34" s="2" customFormat="1" ht="14" x14ac:dyDescent="0.15">
      <c r="A9" s="51">
        <v>6</v>
      </c>
      <c r="B9" s="84" t="s">
        <v>60</v>
      </c>
      <c r="C9" s="85" t="s">
        <v>69</v>
      </c>
      <c r="D9" s="86" t="s">
        <v>70</v>
      </c>
      <c r="E9" s="50">
        <v>2</v>
      </c>
      <c r="F9" s="51"/>
      <c r="G9" s="51">
        <v>5</v>
      </c>
      <c r="H9" s="51"/>
      <c r="I9" s="93">
        <v>6</v>
      </c>
      <c r="J9" s="63">
        <v>1.7049355160400001E-3</v>
      </c>
      <c r="K9" s="94"/>
      <c r="L9" s="53">
        <v>1.0953186490000001E-3</v>
      </c>
      <c r="M9" s="94"/>
      <c r="N9" s="54">
        <v>3.5986408939300003E-2</v>
      </c>
      <c r="O9" s="97">
        <v>32.479999999999997</v>
      </c>
      <c r="P9" s="57"/>
      <c r="Q9" s="56">
        <v>6.29</v>
      </c>
      <c r="R9" s="57"/>
      <c r="S9" s="58">
        <v>2.4</v>
      </c>
      <c r="T9" s="50">
        <v>36</v>
      </c>
      <c r="U9" s="51"/>
      <c r="V9" s="51">
        <v>36</v>
      </c>
      <c r="W9" s="51"/>
      <c r="X9" s="52">
        <v>36</v>
      </c>
      <c r="Y9" s="96">
        <v>0.6</v>
      </c>
      <c r="Z9" s="61"/>
      <c r="AA9" s="61">
        <v>0.6</v>
      </c>
      <c r="AB9" s="61"/>
      <c r="AC9" s="62">
        <v>0.6</v>
      </c>
      <c r="AD9" s="17"/>
      <c r="AE9" s="17"/>
      <c r="AF9" s="17"/>
      <c r="AG9" s="17"/>
      <c r="AH9" s="17"/>
    </row>
    <row r="10" spans="1:34" s="2" customFormat="1" ht="14" x14ac:dyDescent="0.15">
      <c r="A10" s="51">
        <v>7</v>
      </c>
      <c r="B10" s="84" t="s">
        <v>60</v>
      </c>
      <c r="C10" s="85" t="s">
        <v>71</v>
      </c>
      <c r="D10" s="86" t="s">
        <v>72</v>
      </c>
      <c r="E10" s="50">
        <v>2</v>
      </c>
      <c r="F10" s="51"/>
      <c r="G10" s="51">
        <v>5</v>
      </c>
      <c r="H10" s="51"/>
      <c r="I10" s="93">
        <v>6</v>
      </c>
      <c r="J10" s="63">
        <v>1.7049355160400001E-3</v>
      </c>
      <c r="K10" s="94"/>
      <c r="L10" s="53">
        <v>1.0953186490000001E-3</v>
      </c>
      <c r="M10" s="94"/>
      <c r="N10" s="54">
        <v>3.5986408939300003E-2</v>
      </c>
      <c r="O10" s="97">
        <v>32.479999999999997</v>
      </c>
      <c r="P10" s="57"/>
      <c r="Q10" s="56">
        <v>6.29</v>
      </c>
      <c r="R10" s="57"/>
      <c r="S10" s="58">
        <v>2.4</v>
      </c>
      <c r="T10" s="50">
        <v>36</v>
      </c>
      <c r="U10" s="51"/>
      <c r="V10" s="51">
        <v>36</v>
      </c>
      <c r="W10" s="51"/>
      <c r="X10" s="52">
        <v>36</v>
      </c>
      <c r="Y10" s="96">
        <v>0.6</v>
      </c>
      <c r="Z10" s="61"/>
      <c r="AA10" s="61">
        <v>0.6</v>
      </c>
      <c r="AB10" s="61"/>
      <c r="AC10" s="62">
        <v>0.6</v>
      </c>
      <c r="AD10" s="17"/>
      <c r="AE10" s="17"/>
      <c r="AF10" s="17"/>
      <c r="AG10" s="17"/>
      <c r="AH10" s="17"/>
    </row>
    <row r="11" spans="1:34" s="2" customFormat="1" ht="14" x14ac:dyDescent="0.15">
      <c r="A11" s="51">
        <v>8</v>
      </c>
      <c r="B11" s="84" t="s">
        <v>60</v>
      </c>
      <c r="C11" s="85" t="s">
        <v>153</v>
      </c>
      <c r="D11" s="86" t="s">
        <v>216</v>
      </c>
      <c r="E11" s="50"/>
      <c r="F11" s="51"/>
      <c r="G11" s="51"/>
      <c r="H11" s="51">
        <v>1</v>
      </c>
      <c r="I11" s="93"/>
      <c r="J11" s="63"/>
      <c r="K11" s="94"/>
      <c r="L11" s="53"/>
      <c r="M11" s="53">
        <v>1.8868839099100001E-2</v>
      </c>
      <c r="N11" s="54"/>
      <c r="O11" s="97"/>
      <c r="P11" s="57"/>
      <c r="Q11" s="56"/>
      <c r="R11" s="56">
        <v>52.75</v>
      </c>
      <c r="S11" s="58"/>
      <c r="T11" s="50"/>
      <c r="U11" s="51"/>
      <c r="V11" s="51"/>
      <c r="W11" s="51">
        <v>2</v>
      </c>
      <c r="X11" s="52"/>
      <c r="Y11" s="96"/>
      <c r="Z11" s="61"/>
      <c r="AA11" s="61"/>
      <c r="AB11" s="61">
        <v>0.2</v>
      </c>
      <c r="AC11" s="62"/>
      <c r="AD11" s="17"/>
      <c r="AE11" s="17"/>
      <c r="AF11" s="17"/>
      <c r="AG11" s="17"/>
      <c r="AH11" s="17"/>
    </row>
    <row r="12" spans="1:34" s="2" customFormat="1" ht="14" x14ac:dyDescent="0.15">
      <c r="A12" s="51">
        <v>9</v>
      </c>
      <c r="B12" s="84" t="s">
        <v>60</v>
      </c>
      <c r="C12" s="85" t="s">
        <v>154</v>
      </c>
      <c r="D12" s="86" t="s">
        <v>155</v>
      </c>
      <c r="E12" s="50">
        <v>1</v>
      </c>
      <c r="F12" s="51"/>
      <c r="G12" s="51"/>
      <c r="H12" s="51"/>
      <c r="I12" s="93"/>
      <c r="J12" s="63">
        <v>1.3605716580299999E-2</v>
      </c>
      <c r="K12" s="94"/>
      <c r="L12" s="53"/>
      <c r="M12" s="94"/>
      <c r="N12" s="54"/>
      <c r="O12" s="97">
        <v>73.08</v>
      </c>
      <c r="P12" s="57"/>
      <c r="Q12" s="56"/>
      <c r="R12" s="57"/>
      <c r="S12" s="58"/>
      <c r="T12" s="50">
        <v>8</v>
      </c>
      <c r="U12" s="51"/>
      <c r="V12" s="51"/>
      <c r="W12" s="51"/>
      <c r="X12" s="52"/>
      <c r="Y12" s="96">
        <v>0.2</v>
      </c>
      <c r="Z12" s="61"/>
      <c r="AA12" s="61"/>
      <c r="AB12" s="61"/>
      <c r="AC12" s="62"/>
      <c r="AD12" s="17"/>
      <c r="AE12" s="17"/>
      <c r="AF12" s="17"/>
      <c r="AG12" s="17"/>
      <c r="AH12" s="17"/>
    </row>
    <row r="13" spans="1:34" s="2" customFormat="1" ht="14" x14ac:dyDescent="0.15">
      <c r="A13" s="51">
        <v>37</v>
      </c>
      <c r="B13" s="84" t="s">
        <v>60</v>
      </c>
      <c r="C13" s="99" t="s">
        <v>208</v>
      </c>
      <c r="D13" s="100" t="s">
        <v>209</v>
      </c>
      <c r="E13" s="50">
        <v>1</v>
      </c>
      <c r="F13" s="51"/>
      <c r="G13" s="51">
        <v>2</v>
      </c>
      <c r="H13" s="51"/>
      <c r="I13" s="93"/>
      <c r="J13" s="63">
        <v>5.1230866590000002E-3</v>
      </c>
      <c r="K13" s="51"/>
      <c r="L13" s="53">
        <v>1.43843973086E-3</v>
      </c>
      <c r="M13" s="51"/>
      <c r="N13" s="52"/>
      <c r="O13" s="101">
        <v>194.88</v>
      </c>
      <c r="P13" s="51"/>
      <c r="Q13" s="102">
        <v>30.17</v>
      </c>
      <c r="R13" s="51"/>
      <c r="S13" s="52"/>
      <c r="T13" s="50">
        <v>3</v>
      </c>
      <c r="U13" s="51"/>
      <c r="V13" s="51">
        <v>3</v>
      </c>
      <c r="W13" s="51"/>
      <c r="X13" s="52"/>
      <c r="Y13" s="96">
        <v>0.4</v>
      </c>
      <c r="Z13" s="61"/>
      <c r="AA13" s="61">
        <v>0.4</v>
      </c>
      <c r="AB13" s="61"/>
      <c r="AC13" s="62"/>
    </row>
    <row r="14" spans="1:34" s="2" customFormat="1" ht="14" x14ac:dyDescent="0.15">
      <c r="A14" s="51">
        <v>32</v>
      </c>
      <c r="B14" s="84" t="s">
        <v>60</v>
      </c>
      <c r="C14" s="99" t="s">
        <v>199</v>
      </c>
      <c r="D14" s="100" t="s">
        <v>217</v>
      </c>
      <c r="E14" s="50">
        <v>1</v>
      </c>
      <c r="F14" s="51"/>
      <c r="G14" s="51"/>
      <c r="H14" s="51"/>
      <c r="I14" s="93"/>
      <c r="J14" s="63">
        <v>3.4181922699100002E-3</v>
      </c>
      <c r="K14" s="51"/>
      <c r="L14" s="51"/>
      <c r="M14" s="51"/>
      <c r="N14" s="52"/>
      <c r="O14" s="101">
        <v>292.31</v>
      </c>
      <c r="P14" s="51"/>
      <c r="Q14" s="51"/>
      <c r="R14" s="51"/>
      <c r="S14" s="52"/>
      <c r="T14" s="50">
        <v>2</v>
      </c>
      <c r="U14" s="51"/>
      <c r="V14" s="51"/>
      <c r="W14" s="51"/>
      <c r="X14" s="52"/>
      <c r="Y14" s="96">
        <v>0.2</v>
      </c>
      <c r="Z14" s="61"/>
      <c r="AA14" s="61"/>
      <c r="AB14" s="61"/>
      <c r="AC14" s="62"/>
    </row>
    <row r="15" spans="1:34" s="2" customFormat="1" ht="14" x14ac:dyDescent="0.15">
      <c r="A15" s="51">
        <v>33</v>
      </c>
      <c r="B15" s="84" t="s">
        <v>60</v>
      </c>
      <c r="C15" s="99" t="s">
        <v>200</v>
      </c>
      <c r="D15" s="100" t="s">
        <v>201</v>
      </c>
      <c r="E15" s="50">
        <v>1</v>
      </c>
      <c r="F15" s="51"/>
      <c r="G15" s="51"/>
      <c r="H15" s="51"/>
      <c r="I15" s="93"/>
      <c r="J15" s="63">
        <v>3.4181922699100002E-3</v>
      </c>
      <c r="K15" s="51"/>
      <c r="L15" s="51"/>
      <c r="M15" s="51"/>
      <c r="N15" s="52"/>
      <c r="O15" s="101">
        <v>292.31</v>
      </c>
      <c r="P15" s="51"/>
      <c r="Q15" s="51"/>
      <c r="R15" s="51"/>
      <c r="S15" s="52"/>
      <c r="T15" s="50">
        <v>2</v>
      </c>
      <c r="U15" s="51"/>
      <c r="V15" s="51"/>
      <c r="W15" s="51"/>
      <c r="X15" s="52"/>
      <c r="Y15" s="96">
        <v>0.2</v>
      </c>
      <c r="Z15" s="61"/>
      <c r="AA15" s="61"/>
      <c r="AB15" s="61"/>
      <c r="AC15" s="62"/>
    </row>
    <row r="16" spans="1:34" s="2" customFormat="1" ht="14" x14ac:dyDescent="0.15">
      <c r="A16" s="51">
        <v>10</v>
      </c>
      <c r="B16" s="84" t="s">
        <v>75</v>
      </c>
      <c r="C16" s="81" t="s">
        <v>76</v>
      </c>
      <c r="D16" s="86" t="s">
        <v>77</v>
      </c>
      <c r="E16" s="50">
        <v>2</v>
      </c>
      <c r="F16" s="51"/>
      <c r="G16" s="51">
        <v>13</v>
      </c>
      <c r="H16" s="51"/>
      <c r="I16" s="93">
        <v>15</v>
      </c>
      <c r="J16" s="63">
        <v>1.6881150972700001E-2</v>
      </c>
      <c r="K16" s="94"/>
      <c r="L16" s="53">
        <v>1.8348984949000001E-6</v>
      </c>
      <c r="M16" s="94"/>
      <c r="N16" s="54">
        <v>1.5440581783800001E-2</v>
      </c>
      <c r="O16" s="97">
        <v>9.99</v>
      </c>
      <c r="P16" s="57"/>
      <c r="Q16" s="56">
        <v>5.03</v>
      </c>
      <c r="R16" s="57"/>
      <c r="S16" s="58">
        <v>1.84</v>
      </c>
      <c r="T16" s="50">
        <v>117</v>
      </c>
      <c r="U16" s="51"/>
      <c r="V16" s="51">
        <v>117</v>
      </c>
      <c r="W16" s="51"/>
      <c r="X16" s="52">
        <v>117</v>
      </c>
      <c r="Y16" s="96">
        <v>0.6</v>
      </c>
      <c r="Z16" s="61"/>
      <c r="AA16" s="61">
        <v>0.6</v>
      </c>
      <c r="AB16" s="61"/>
      <c r="AC16" s="62">
        <v>0.6</v>
      </c>
      <c r="AD16" s="17"/>
      <c r="AE16" s="17"/>
      <c r="AF16" s="17"/>
      <c r="AG16" s="17"/>
      <c r="AH16" s="17"/>
    </row>
    <row r="17" spans="1:34" s="2" customFormat="1" ht="14" x14ac:dyDescent="0.15">
      <c r="A17" s="51">
        <v>11</v>
      </c>
      <c r="B17" s="84" t="s">
        <v>75</v>
      </c>
      <c r="C17" s="81" t="s">
        <v>80</v>
      </c>
      <c r="D17" s="86" t="s">
        <v>81</v>
      </c>
      <c r="E17" s="50">
        <v>2</v>
      </c>
      <c r="F17" s="51"/>
      <c r="G17" s="51">
        <v>12</v>
      </c>
      <c r="H17" s="51"/>
      <c r="I17" s="93">
        <v>15</v>
      </c>
      <c r="J17" s="63">
        <v>1.40025318896E-2</v>
      </c>
      <c r="K17" s="94"/>
      <c r="L17" s="53">
        <v>3.7644576176100001E-6</v>
      </c>
      <c r="M17" s="94"/>
      <c r="N17" s="54">
        <v>6.4220127606800003E-3</v>
      </c>
      <c r="O17" s="97">
        <v>11.03</v>
      </c>
      <c r="P17" s="57"/>
      <c r="Q17" s="56">
        <v>5.12</v>
      </c>
      <c r="R17" s="57"/>
      <c r="S17" s="58">
        <v>2.04</v>
      </c>
      <c r="T17" s="50">
        <v>106</v>
      </c>
      <c r="U17" s="51"/>
      <c r="V17" s="51">
        <v>106</v>
      </c>
      <c r="W17" s="51"/>
      <c r="X17" s="52">
        <v>106</v>
      </c>
      <c r="Y17" s="96">
        <v>0.6</v>
      </c>
      <c r="Z17" s="61"/>
      <c r="AA17" s="61">
        <v>0.6</v>
      </c>
      <c r="AB17" s="61"/>
      <c r="AC17" s="62">
        <v>0.6</v>
      </c>
      <c r="AD17" s="17"/>
      <c r="AE17" s="17"/>
      <c r="AF17" s="17"/>
      <c r="AG17" s="17"/>
      <c r="AH17" s="17"/>
    </row>
    <row r="18" spans="1:34" s="2" customFormat="1" ht="14" x14ac:dyDescent="0.15">
      <c r="A18" s="51">
        <v>12</v>
      </c>
      <c r="B18" s="84" t="s">
        <v>75</v>
      </c>
      <c r="C18" s="85" t="s">
        <v>156</v>
      </c>
      <c r="D18" s="86" t="s">
        <v>157</v>
      </c>
      <c r="E18" s="50">
        <v>1</v>
      </c>
      <c r="F18" s="51"/>
      <c r="G18" s="51"/>
      <c r="H18" s="51"/>
      <c r="I18" s="93"/>
      <c r="J18" s="63">
        <v>8.5244938996699993E-3</v>
      </c>
      <c r="K18" s="94"/>
      <c r="L18" s="53"/>
      <c r="M18" s="94"/>
      <c r="N18" s="54"/>
      <c r="O18" s="97">
        <v>116.92</v>
      </c>
      <c r="P18" s="57"/>
      <c r="Q18" s="56"/>
      <c r="R18" s="57"/>
      <c r="S18" s="58"/>
      <c r="T18" s="50">
        <v>5</v>
      </c>
      <c r="U18" s="51"/>
      <c r="V18" s="51"/>
      <c r="W18" s="51"/>
      <c r="X18" s="52"/>
      <c r="Y18" s="96">
        <v>0.2</v>
      </c>
      <c r="Z18" s="61"/>
      <c r="AA18" s="61"/>
      <c r="AB18" s="61"/>
      <c r="AC18" s="62"/>
      <c r="AD18" s="17"/>
      <c r="AE18" s="17"/>
      <c r="AF18" s="17"/>
      <c r="AG18" s="17"/>
      <c r="AH18" s="17"/>
    </row>
    <row r="19" spans="1:34" s="2" customFormat="1" ht="14" x14ac:dyDescent="0.15">
      <c r="A19" s="51">
        <v>13</v>
      </c>
      <c r="B19" s="84" t="s">
        <v>25</v>
      </c>
      <c r="C19" s="85" t="s">
        <v>144</v>
      </c>
      <c r="D19" s="86" t="s">
        <v>214</v>
      </c>
      <c r="E19" s="50">
        <v>2</v>
      </c>
      <c r="F19" s="51">
        <v>1</v>
      </c>
      <c r="G19" s="51"/>
      <c r="H19" s="51">
        <v>1</v>
      </c>
      <c r="I19" s="93">
        <v>2</v>
      </c>
      <c r="J19" s="63">
        <v>2.7953105980800001E-5</v>
      </c>
      <c r="K19" s="53">
        <v>6.7533698136299997E-3</v>
      </c>
      <c r="L19" s="94"/>
      <c r="M19" s="53">
        <v>4.6511518722400003E-2</v>
      </c>
      <c r="N19" s="54">
        <v>4.1890784650500001E-2</v>
      </c>
      <c r="O19" s="97">
        <v>233.85</v>
      </c>
      <c r="P19" s="56">
        <v>147.69</v>
      </c>
      <c r="Q19" s="57"/>
      <c r="R19" s="56">
        <v>21.1</v>
      </c>
      <c r="S19" s="58">
        <v>5.76</v>
      </c>
      <c r="T19" s="50">
        <v>5</v>
      </c>
      <c r="U19" s="51">
        <v>5</v>
      </c>
      <c r="V19" s="51"/>
      <c r="W19" s="51">
        <v>5</v>
      </c>
      <c r="X19" s="52">
        <v>5</v>
      </c>
      <c r="Y19" s="96">
        <v>0.8</v>
      </c>
      <c r="Z19" s="61">
        <v>0.8</v>
      </c>
      <c r="AA19" s="61"/>
      <c r="AB19" s="61">
        <v>0.8</v>
      </c>
      <c r="AC19" s="62">
        <v>0.8</v>
      </c>
      <c r="AD19" s="17"/>
      <c r="AE19" s="17"/>
      <c r="AF19" s="17"/>
      <c r="AG19" s="17"/>
      <c r="AH19" s="17"/>
    </row>
    <row r="20" spans="1:34" s="2" customFormat="1" ht="14" x14ac:dyDescent="0.15">
      <c r="A20" s="51">
        <v>14</v>
      </c>
      <c r="B20" s="84" t="s">
        <v>25</v>
      </c>
      <c r="C20" s="81" t="s">
        <v>82</v>
      </c>
      <c r="D20" s="86" t="s">
        <v>83</v>
      </c>
      <c r="E20" s="50">
        <v>2</v>
      </c>
      <c r="F20" s="51"/>
      <c r="G20" s="51">
        <v>11</v>
      </c>
      <c r="H20" s="51"/>
      <c r="I20" s="93">
        <v>10</v>
      </c>
      <c r="J20" s="63">
        <v>1.9990632589700001E-3</v>
      </c>
      <c r="K20" s="94"/>
      <c r="L20" s="53">
        <v>4.95712978809E-10</v>
      </c>
      <c r="M20" s="94"/>
      <c r="N20" s="54">
        <v>2.4909036915100001E-4</v>
      </c>
      <c r="O20" s="97">
        <v>29.98</v>
      </c>
      <c r="P20" s="57"/>
      <c r="Q20" s="56">
        <v>12.77</v>
      </c>
      <c r="R20" s="57"/>
      <c r="S20" s="58">
        <v>3.69</v>
      </c>
      <c r="T20" s="50">
        <v>39</v>
      </c>
      <c r="U20" s="51"/>
      <c r="V20" s="51">
        <v>39</v>
      </c>
      <c r="W20" s="51"/>
      <c r="X20" s="52">
        <v>39</v>
      </c>
      <c r="Y20" s="96">
        <v>0.6</v>
      </c>
      <c r="Z20" s="61"/>
      <c r="AA20" s="61">
        <v>0.6</v>
      </c>
      <c r="AB20" s="61"/>
      <c r="AC20" s="62">
        <v>0.6</v>
      </c>
      <c r="AD20" s="17"/>
      <c r="AE20" s="17"/>
      <c r="AF20" s="17"/>
      <c r="AG20" s="17"/>
      <c r="AH20" s="17"/>
    </row>
    <row r="21" spans="1:34" s="2" customFormat="1" ht="14" x14ac:dyDescent="0.15">
      <c r="A21" s="51">
        <v>15</v>
      </c>
      <c r="B21" s="84" t="s">
        <v>25</v>
      </c>
      <c r="C21" s="85" t="s">
        <v>88</v>
      </c>
      <c r="D21" s="86" t="s">
        <v>89</v>
      </c>
      <c r="E21" s="50">
        <v>1</v>
      </c>
      <c r="F21" s="51"/>
      <c r="G21" s="51">
        <v>7</v>
      </c>
      <c r="H21" s="51"/>
      <c r="I21" s="93">
        <v>5</v>
      </c>
      <c r="J21" s="63">
        <v>4.0286856695300001E-2</v>
      </c>
      <c r="K21" s="94"/>
      <c r="L21" s="53">
        <v>6.0188062877999997E-7</v>
      </c>
      <c r="M21" s="94"/>
      <c r="N21" s="54">
        <v>2.2505504716200001E-2</v>
      </c>
      <c r="O21" s="97">
        <v>24.36</v>
      </c>
      <c r="P21" s="57"/>
      <c r="Q21" s="56">
        <v>13.2</v>
      </c>
      <c r="R21" s="57"/>
      <c r="S21" s="58">
        <v>3</v>
      </c>
      <c r="T21" s="50">
        <v>24</v>
      </c>
      <c r="U21" s="51"/>
      <c r="V21" s="51">
        <v>24</v>
      </c>
      <c r="W21" s="51"/>
      <c r="X21" s="52">
        <v>24</v>
      </c>
      <c r="Y21" s="96">
        <v>0.6</v>
      </c>
      <c r="Z21" s="61"/>
      <c r="AA21" s="61">
        <v>0.6</v>
      </c>
      <c r="AB21" s="61"/>
      <c r="AC21" s="62">
        <v>0.6</v>
      </c>
      <c r="AD21" s="17"/>
      <c r="AE21" s="17"/>
      <c r="AF21" s="17"/>
      <c r="AG21" s="17"/>
      <c r="AH21" s="17"/>
    </row>
    <row r="22" spans="1:34" s="2" customFormat="1" ht="14" x14ac:dyDescent="0.15">
      <c r="A22" s="51">
        <v>16</v>
      </c>
      <c r="B22" s="84" t="s">
        <v>25</v>
      </c>
      <c r="C22" s="85" t="s">
        <v>158</v>
      </c>
      <c r="D22" s="86" t="s">
        <v>159</v>
      </c>
      <c r="E22" s="50"/>
      <c r="F22" s="51"/>
      <c r="G22" s="51"/>
      <c r="H22" s="51">
        <v>1</v>
      </c>
      <c r="I22" s="93"/>
      <c r="J22" s="63"/>
      <c r="K22" s="94"/>
      <c r="L22" s="94"/>
      <c r="M22" s="53">
        <v>9.4790107621200003E-3</v>
      </c>
      <c r="N22" s="98"/>
      <c r="O22" s="97"/>
      <c r="P22" s="57"/>
      <c r="Q22" s="57"/>
      <c r="R22" s="56">
        <v>105.5</v>
      </c>
      <c r="S22" s="65"/>
      <c r="T22" s="50"/>
      <c r="U22" s="51"/>
      <c r="V22" s="51"/>
      <c r="W22" s="51">
        <v>1</v>
      </c>
      <c r="X22" s="52"/>
      <c r="Y22" s="96"/>
      <c r="Z22" s="61"/>
      <c r="AA22" s="61"/>
      <c r="AB22" s="61">
        <v>0.2</v>
      </c>
      <c r="AC22" s="62"/>
      <c r="AD22" s="17"/>
      <c r="AE22" s="17"/>
      <c r="AF22" s="17"/>
      <c r="AG22" s="17"/>
      <c r="AH22" s="17"/>
    </row>
    <row r="23" spans="1:34" s="2" customFormat="1" ht="14" x14ac:dyDescent="0.15">
      <c r="A23" s="51">
        <v>17</v>
      </c>
      <c r="B23" s="84" t="s">
        <v>25</v>
      </c>
      <c r="C23" s="85" t="s">
        <v>98</v>
      </c>
      <c r="D23" s="86" t="s">
        <v>99</v>
      </c>
      <c r="E23" s="50">
        <v>1</v>
      </c>
      <c r="F23" s="51"/>
      <c r="G23" s="51">
        <v>5</v>
      </c>
      <c r="H23" s="51"/>
      <c r="I23" s="93">
        <v>4</v>
      </c>
      <c r="J23" s="63">
        <v>2.3693395933599998E-2</v>
      </c>
      <c r="K23" s="94"/>
      <c r="L23" s="53">
        <v>8.6640013418700003E-6</v>
      </c>
      <c r="M23" s="94"/>
      <c r="N23" s="54">
        <v>1.3213252899300001E-2</v>
      </c>
      <c r="O23" s="97">
        <v>41.76</v>
      </c>
      <c r="P23" s="57"/>
      <c r="Q23" s="56">
        <v>16.16</v>
      </c>
      <c r="R23" s="57"/>
      <c r="S23" s="58">
        <v>4.1100000000000003</v>
      </c>
      <c r="T23" s="50">
        <v>14</v>
      </c>
      <c r="U23" s="51"/>
      <c r="V23" s="51">
        <v>14</v>
      </c>
      <c r="W23" s="51"/>
      <c r="X23" s="52">
        <v>14</v>
      </c>
      <c r="Y23" s="96">
        <v>0.6</v>
      </c>
      <c r="Z23" s="61"/>
      <c r="AA23" s="61">
        <v>0.6</v>
      </c>
      <c r="AB23" s="61"/>
      <c r="AC23" s="62">
        <v>0.6</v>
      </c>
      <c r="AD23" s="17"/>
      <c r="AE23" s="17"/>
      <c r="AF23" s="17"/>
      <c r="AG23" s="17"/>
      <c r="AH23" s="17"/>
    </row>
    <row r="24" spans="1:34" s="2" customFormat="1" ht="14" x14ac:dyDescent="0.15">
      <c r="A24" s="51">
        <v>18</v>
      </c>
      <c r="B24" s="84" t="s">
        <v>25</v>
      </c>
      <c r="C24" s="85" t="s">
        <v>160</v>
      </c>
      <c r="D24" s="86" t="s">
        <v>161</v>
      </c>
      <c r="E24" s="50">
        <v>1</v>
      </c>
      <c r="F24" s="51"/>
      <c r="G24" s="51"/>
      <c r="H24" s="51"/>
      <c r="I24" s="93"/>
      <c r="J24" s="63">
        <v>1.86619781539E-2</v>
      </c>
      <c r="K24" s="94"/>
      <c r="L24" s="94"/>
      <c r="M24" s="94"/>
      <c r="N24" s="54"/>
      <c r="O24" s="97">
        <v>53.15</v>
      </c>
      <c r="P24" s="57"/>
      <c r="Q24" s="57"/>
      <c r="R24" s="57"/>
      <c r="S24" s="58"/>
      <c r="T24" s="50">
        <v>11</v>
      </c>
      <c r="U24" s="51"/>
      <c r="V24" s="51"/>
      <c r="W24" s="51"/>
      <c r="X24" s="52"/>
      <c r="Y24" s="96">
        <v>0.2</v>
      </c>
      <c r="Z24" s="61"/>
      <c r="AA24" s="61"/>
      <c r="AB24" s="61"/>
      <c r="AC24" s="62"/>
      <c r="AD24" s="17"/>
      <c r="AE24" s="17"/>
      <c r="AF24" s="17"/>
      <c r="AG24" s="17"/>
      <c r="AH24" s="17"/>
    </row>
    <row r="25" spans="1:34" s="2" customFormat="1" ht="14" x14ac:dyDescent="0.15">
      <c r="A25" s="51">
        <v>19</v>
      </c>
      <c r="B25" s="84" t="s">
        <v>25</v>
      </c>
      <c r="C25" s="85" t="s">
        <v>102</v>
      </c>
      <c r="D25" s="86" t="s">
        <v>103</v>
      </c>
      <c r="E25" s="50">
        <v>1</v>
      </c>
      <c r="F25" s="51"/>
      <c r="G25" s="51">
        <v>3</v>
      </c>
      <c r="H25" s="51"/>
      <c r="I25" s="93">
        <v>8</v>
      </c>
      <c r="J25" s="63">
        <v>3.0363508849699999E-2</v>
      </c>
      <c r="K25" s="94"/>
      <c r="L25" s="53">
        <v>6.8138665884399999E-3</v>
      </c>
      <c r="M25" s="94"/>
      <c r="N25" s="54">
        <v>1.2331745643500001E-5</v>
      </c>
      <c r="O25" s="97">
        <v>32.479999999999997</v>
      </c>
      <c r="P25" s="57"/>
      <c r="Q25" s="56">
        <v>7.54</v>
      </c>
      <c r="R25" s="57"/>
      <c r="S25" s="58">
        <v>6.4</v>
      </c>
      <c r="T25" s="50"/>
      <c r="U25" s="51">
        <v>18</v>
      </c>
      <c r="V25" s="51">
        <v>18</v>
      </c>
      <c r="W25" s="51"/>
      <c r="X25" s="52">
        <v>18</v>
      </c>
      <c r="Y25" s="96"/>
      <c r="Z25" s="61">
        <v>0.6</v>
      </c>
      <c r="AA25" s="61">
        <v>0.6</v>
      </c>
      <c r="AB25" s="61"/>
      <c r="AC25" s="62">
        <v>0.6</v>
      </c>
      <c r="AD25" s="17"/>
      <c r="AE25" s="17"/>
      <c r="AF25" s="17"/>
      <c r="AG25" s="17"/>
      <c r="AH25" s="17"/>
    </row>
    <row r="26" spans="1:34" s="2" customFormat="1" ht="14" x14ac:dyDescent="0.15">
      <c r="A26" s="51">
        <v>20</v>
      </c>
      <c r="B26" s="84" t="s">
        <v>25</v>
      </c>
      <c r="C26" s="85" t="s">
        <v>162</v>
      </c>
      <c r="D26" s="86" t="s">
        <v>163</v>
      </c>
      <c r="E26" s="50"/>
      <c r="F26" s="51">
        <v>1</v>
      </c>
      <c r="G26" s="51"/>
      <c r="H26" s="51"/>
      <c r="I26" s="93"/>
      <c r="J26" s="63"/>
      <c r="K26" s="53">
        <v>4.0572233290600002E-3</v>
      </c>
      <c r="L26" s="94"/>
      <c r="M26" s="94"/>
      <c r="N26" s="98"/>
      <c r="O26" s="97"/>
      <c r="P26" s="56">
        <v>246.16</v>
      </c>
      <c r="Q26" s="57"/>
      <c r="R26" s="57"/>
      <c r="S26" s="65"/>
      <c r="T26" s="50"/>
      <c r="U26" s="51">
        <v>3</v>
      </c>
      <c r="V26" s="51"/>
      <c r="W26" s="51"/>
      <c r="X26" s="52"/>
      <c r="Y26" s="96"/>
      <c r="Z26" s="61">
        <v>0.2</v>
      </c>
      <c r="AA26" s="61"/>
      <c r="AB26" s="61"/>
      <c r="AC26" s="62"/>
      <c r="AD26" s="17"/>
      <c r="AE26" s="17"/>
      <c r="AF26" s="17"/>
      <c r="AG26" s="17"/>
      <c r="AH26" s="17"/>
    </row>
    <row r="27" spans="1:34" s="2" customFormat="1" ht="14" x14ac:dyDescent="0.15">
      <c r="A27" s="51">
        <v>21</v>
      </c>
      <c r="B27" s="84" t="s">
        <v>25</v>
      </c>
      <c r="C27" s="85" t="s">
        <v>164</v>
      </c>
      <c r="D27" s="86" t="s">
        <v>165</v>
      </c>
      <c r="E27" s="50">
        <v>2</v>
      </c>
      <c r="F27" s="51"/>
      <c r="G27" s="51"/>
      <c r="H27" s="51"/>
      <c r="I27" s="93">
        <v>3</v>
      </c>
      <c r="J27" s="63">
        <v>7.8023550362299999E-5</v>
      </c>
      <c r="K27" s="94"/>
      <c r="L27" s="94"/>
      <c r="M27" s="94"/>
      <c r="N27" s="54">
        <v>1.4377204989300001E-2</v>
      </c>
      <c r="O27" s="97">
        <v>146.16</v>
      </c>
      <c r="P27" s="57"/>
      <c r="Q27" s="57"/>
      <c r="R27" s="57"/>
      <c r="S27" s="58">
        <v>5.4</v>
      </c>
      <c r="T27" s="50">
        <v>8</v>
      </c>
      <c r="U27" s="51"/>
      <c r="V27" s="51"/>
      <c r="W27" s="51"/>
      <c r="X27" s="52">
        <v>8</v>
      </c>
      <c r="Y27" s="96">
        <v>0.4</v>
      </c>
      <c r="Z27" s="61"/>
      <c r="AA27" s="61"/>
      <c r="AB27" s="61"/>
      <c r="AC27" s="62">
        <v>0.4</v>
      </c>
      <c r="AD27" s="17"/>
      <c r="AE27" s="17"/>
      <c r="AF27" s="17"/>
      <c r="AG27" s="17"/>
      <c r="AH27" s="17"/>
    </row>
    <row r="28" spans="1:34" s="2" customFormat="1" ht="14" x14ac:dyDescent="0.15">
      <c r="A28" s="51">
        <v>22</v>
      </c>
      <c r="B28" s="84" t="s">
        <v>25</v>
      </c>
      <c r="C28" s="85" t="s">
        <v>106</v>
      </c>
      <c r="D28" s="86" t="s">
        <v>107</v>
      </c>
      <c r="E28" s="50">
        <v>1</v>
      </c>
      <c r="F28" s="51"/>
      <c r="G28" s="51">
        <v>3</v>
      </c>
      <c r="H28" s="51"/>
      <c r="I28" s="93">
        <v>5</v>
      </c>
      <c r="J28" s="63">
        <v>1.86619781539E-2</v>
      </c>
      <c r="K28" s="53"/>
      <c r="L28" s="53">
        <v>1.54489141588E-3</v>
      </c>
      <c r="M28" s="94"/>
      <c r="N28" s="54">
        <v>5.2009125835700005E-4</v>
      </c>
      <c r="O28" s="97">
        <v>53.15</v>
      </c>
      <c r="P28" s="56"/>
      <c r="Q28" s="56">
        <v>12.34</v>
      </c>
      <c r="R28" s="57"/>
      <c r="S28" s="58">
        <v>6.54</v>
      </c>
      <c r="T28" s="50">
        <v>3</v>
      </c>
      <c r="U28" s="51"/>
      <c r="V28" s="51">
        <v>3</v>
      </c>
      <c r="W28" s="51"/>
      <c r="X28" s="52">
        <v>3</v>
      </c>
      <c r="Y28" s="96">
        <v>0.6</v>
      </c>
      <c r="Z28" s="61"/>
      <c r="AA28" s="61">
        <v>0.6</v>
      </c>
      <c r="AB28" s="61"/>
      <c r="AC28" s="62">
        <v>0.6</v>
      </c>
      <c r="AD28" s="17"/>
      <c r="AE28" s="17"/>
      <c r="AF28" s="17"/>
      <c r="AG28" s="17"/>
      <c r="AH28" s="17"/>
    </row>
    <row r="29" spans="1:34" s="2" customFormat="1" ht="14" x14ac:dyDescent="0.15">
      <c r="A29" s="51">
        <v>23</v>
      </c>
      <c r="B29" s="84" t="s">
        <v>25</v>
      </c>
      <c r="C29" s="85" t="s">
        <v>166</v>
      </c>
      <c r="D29" s="86" t="s">
        <v>167</v>
      </c>
      <c r="E29" s="50"/>
      <c r="F29" s="51">
        <v>2</v>
      </c>
      <c r="G29" s="51"/>
      <c r="H29" s="51"/>
      <c r="I29" s="93"/>
      <c r="J29" s="63"/>
      <c r="K29" s="53">
        <v>1.73311308135E-5</v>
      </c>
      <c r="L29" s="53"/>
      <c r="M29" s="53"/>
      <c r="N29" s="98"/>
      <c r="O29" s="97"/>
      <c r="P29" s="56">
        <v>295.39</v>
      </c>
      <c r="Q29" s="56"/>
      <c r="R29" s="57"/>
      <c r="S29" s="65"/>
      <c r="T29" s="50"/>
      <c r="U29" s="51">
        <v>5</v>
      </c>
      <c r="V29" s="51"/>
      <c r="W29" s="51"/>
      <c r="X29" s="52"/>
      <c r="Y29" s="96"/>
      <c r="Z29" s="61">
        <v>0.2</v>
      </c>
      <c r="AA29" s="61"/>
      <c r="AB29" s="61"/>
      <c r="AC29" s="62"/>
      <c r="AD29" s="17"/>
      <c r="AE29" s="17"/>
      <c r="AF29" s="17"/>
      <c r="AG29" s="17"/>
      <c r="AH29" s="17"/>
    </row>
    <row r="30" spans="1:34" s="2" customFormat="1" ht="14" x14ac:dyDescent="0.15">
      <c r="A30" s="51">
        <v>24</v>
      </c>
      <c r="B30" s="84" t="s">
        <v>25</v>
      </c>
      <c r="C30" s="85" t="s">
        <v>168</v>
      </c>
      <c r="D30" s="86" t="s">
        <v>169</v>
      </c>
      <c r="E30" s="50"/>
      <c r="F30" s="51">
        <v>1</v>
      </c>
      <c r="G30" s="51"/>
      <c r="H30" s="51"/>
      <c r="I30" s="93"/>
      <c r="J30" s="103"/>
      <c r="K30" s="53">
        <v>1.3541443946000001E-3</v>
      </c>
      <c r="L30" s="94"/>
      <c r="M30" s="94"/>
      <c r="N30" s="98"/>
      <c r="O30" s="95"/>
      <c r="P30" s="56">
        <v>738.47</v>
      </c>
      <c r="Q30" s="57"/>
      <c r="R30" s="57"/>
      <c r="S30" s="65"/>
      <c r="T30" s="50"/>
      <c r="U30" s="51">
        <v>1</v>
      </c>
      <c r="V30" s="51"/>
      <c r="W30" s="51"/>
      <c r="X30" s="52"/>
      <c r="Y30" s="96"/>
      <c r="Z30" s="61">
        <v>0.2</v>
      </c>
      <c r="AA30" s="61"/>
      <c r="AB30" s="61"/>
      <c r="AC30" s="62"/>
      <c r="AD30" s="17"/>
      <c r="AE30" s="17"/>
      <c r="AF30" s="17"/>
      <c r="AG30" s="17"/>
      <c r="AH30" s="17"/>
    </row>
    <row r="31" spans="1:34" s="2" customFormat="1" ht="14" x14ac:dyDescent="0.15">
      <c r="A31" s="51">
        <v>25</v>
      </c>
      <c r="B31" s="84" t="s">
        <v>25</v>
      </c>
      <c r="C31" s="85" t="s">
        <v>120</v>
      </c>
      <c r="D31" s="86" t="s">
        <v>121</v>
      </c>
      <c r="E31" s="50">
        <v>1</v>
      </c>
      <c r="F31" s="51"/>
      <c r="G31" s="51">
        <v>4</v>
      </c>
      <c r="H31" s="51"/>
      <c r="I31" s="93">
        <v>5</v>
      </c>
      <c r="J31" s="63">
        <v>2.8700086706500001E-2</v>
      </c>
      <c r="K31" s="94"/>
      <c r="L31" s="53">
        <v>4.4302946152000001E-4</v>
      </c>
      <c r="M31" s="94"/>
      <c r="N31" s="54">
        <v>4.9058557767000001E-3</v>
      </c>
      <c r="O31" s="97">
        <v>34.39</v>
      </c>
      <c r="P31" s="57"/>
      <c r="Q31" s="56">
        <v>10.65</v>
      </c>
      <c r="R31" s="57"/>
      <c r="S31" s="58">
        <v>4.2300000000000004</v>
      </c>
      <c r="T31" s="50">
        <v>17</v>
      </c>
      <c r="U31" s="51"/>
      <c r="V31" s="51">
        <v>17</v>
      </c>
      <c r="W31" s="51"/>
      <c r="X31" s="52">
        <v>17</v>
      </c>
      <c r="Y31" s="96">
        <v>0.6</v>
      </c>
      <c r="Z31" s="61"/>
      <c r="AA31" s="61">
        <v>0.6</v>
      </c>
      <c r="AB31" s="61"/>
      <c r="AC31" s="62">
        <v>0.6</v>
      </c>
      <c r="AD31" s="17"/>
      <c r="AE31" s="17"/>
      <c r="AF31" s="17"/>
      <c r="AG31" s="17"/>
      <c r="AH31" s="17"/>
    </row>
    <row r="32" spans="1:34" s="2" customFormat="1" ht="14" x14ac:dyDescent="0.15">
      <c r="A32" s="51">
        <v>26</v>
      </c>
      <c r="B32" s="84" t="s">
        <v>25</v>
      </c>
      <c r="C32" s="85" t="s">
        <v>122</v>
      </c>
      <c r="D32" s="86" t="s">
        <v>123</v>
      </c>
      <c r="E32" s="50">
        <v>2</v>
      </c>
      <c r="F32" s="51">
        <v>1</v>
      </c>
      <c r="G32" s="51">
        <v>7</v>
      </c>
      <c r="H32" s="51"/>
      <c r="I32" s="93"/>
      <c r="J32" s="63">
        <v>1.3479124788100001E-3</v>
      </c>
      <c r="K32" s="53">
        <v>4.2481266093500003E-2</v>
      </c>
      <c r="L32" s="53">
        <v>5.0284692561299997E-6</v>
      </c>
      <c r="M32" s="94"/>
      <c r="N32" s="98"/>
      <c r="O32" s="97">
        <v>36.54</v>
      </c>
      <c r="P32" s="56">
        <v>23.08</v>
      </c>
      <c r="Q32" s="56">
        <v>9.9</v>
      </c>
      <c r="R32" s="57"/>
      <c r="S32" s="65"/>
      <c r="T32" s="50">
        <v>32</v>
      </c>
      <c r="U32" s="51">
        <v>32</v>
      </c>
      <c r="V32" s="51">
        <v>32</v>
      </c>
      <c r="W32" s="51"/>
      <c r="X32" s="52"/>
      <c r="Y32" s="96">
        <v>0.6</v>
      </c>
      <c r="Z32" s="61">
        <v>0.6</v>
      </c>
      <c r="AA32" s="61">
        <v>0.6</v>
      </c>
      <c r="AB32" s="61"/>
      <c r="AC32" s="62"/>
      <c r="AD32" s="17"/>
      <c r="AE32" s="17"/>
      <c r="AF32" s="17"/>
      <c r="AG32" s="17"/>
      <c r="AH32" s="17"/>
    </row>
    <row r="33" spans="1:34" s="2" customFormat="1" ht="14" x14ac:dyDescent="0.15">
      <c r="A33" s="51">
        <v>27</v>
      </c>
      <c r="B33" s="104" t="s">
        <v>25</v>
      </c>
      <c r="C33" s="85" t="s">
        <v>134</v>
      </c>
      <c r="D33" s="86" t="s">
        <v>135</v>
      </c>
      <c r="E33" s="50">
        <v>1</v>
      </c>
      <c r="F33" s="51"/>
      <c r="G33" s="51">
        <v>7</v>
      </c>
      <c r="H33" s="51"/>
      <c r="I33" s="93">
        <v>6</v>
      </c>
      <c r="J33" s="63">
        <v>3.3682166733700003E-2</v>
      </c>
      <c r="K33" s="94"/>
      <c r="L33" s="53">
        <v>1.4546280244300001E-7</v>
      </c>
      <c r="M33" s="94"/>
      <c r="N33" s="54">
        <v>1.84393204113E-3</v>
      </c>
      <c r="O33" s="97">
        <v>29.23</v>
      </c>
      <c r="P33" s="57"/>
      <c r="Q33" s="56">
        <v>15.84</v>
      </c>
      <c r="R33" s="57"/>
      <c r="S33" s="58">
        <v>4.32</v>
      </c>
      <c r="T33" s="50">
        <v>20</v>
      </c>
      <c r="U33" s="51"/>
      <c r="V33" s="51">
        <v>20</v>
      </c>
      <c r="W33" s="51"/>
      <c r="X33" s="52">
        <v>20</v>
      </c>
      <c r="Y33" s="96">
        <v>0.6</v>
      </c>
      <c r="Z33" s="61"/>
      <c r="AA33" s="61">
        <v>0.6</v>
      </c>
      <c r="AB33" s="61"/>
      <c r="AC33" s="62">
        <v>0.6</v>
      </c>
      <c r="AD33" s="17"/>
      <c r="AE33" s="17"/>
      <c r="AF33" s="17"/>
      <c r="AG33" s="17"/>
      <c r="AH33" s="17"/>
    </row>
    <row r="34" spans="1:34" s="2" customFormat="1" ht="14" x14ac:dyDescent="0.15">
      <c r="A34" s="51">
        <v>28</v>
      </c>
      <c r="B34" s="104" t="s">
        <v>25</v>
      </c>
      <c r="C34" s="85" t="s">
        <v>138</v>
      </c>
      <c r="D34" s="86" t="s">
        <v>139</v>
      </c>
      <c r="E34" s="50">
        <v>2</v>
      </c>
      <c r="F34" s="51"/>
      <c r="G34" s="51">
        <v>4</v>
      </c>
      <c r="H34" s="51"/>
      <c r="I34" s="93">
        <v>7</v>
      </c>
      <c r="J34" s="63">
        <v>2.8920873207500001E-3</v>
      </c>
      <c r="K34" s="94"/>
      <c r="L34" s="53">
        <v>1.9787826131999999E-2</v>
      </c>
      <c r="M34" s="94"/>
      <c r="N34" s="54">
        <v>4.2208626894199998E-2</v>
      </c>
      <c r="O34" s="97">
        <v>24.88</v>
      </c>
      <c r="P34" s="57"/>
      <c r="Q34" s="56">
        <v>3.85</v>
      </c>
      <c r="R34" s="57"/>
      <c r="S34" s="58">
        <v>2.14</v>
      </c>
      <c r="T34" s="50">
        <v>47</v>
      </c>
      <c r="U34" s="51"/>
      <c r="V34" s="51">
        <v>47</v>
      </c>
      <c r="W34" s="51"/>
      <c r="X34" s="52">
        <v>47</v>
      </c>
      <c r="Y34" s="96">
        <v>0.6</v>
      </c>
      <c r="Z34" s="61"/>
      <c r="AA34" s="61">
        <v>0.6</v>
      </c>
      <c r="AB34" s="61"/>
      <c r="AC34" s="62">
        <v>0.6</v>
      </c>
      <c r="AD34" s="17"/>
      <c r="AE34" s="17"/>
      <c r="AF34" s="17"/>
      <c r="AG34" s="17"/>
      <c r="AH34" s="17"/>
    </row>
    <row r="35" spans="1:34" s="2" customFormat="1" ht="14" x14ac:dyDescent="0.15">
      <c r="A35" s="105">
        <v>29</v>
      </c>
      <c r="B35" s="106" t="s">
        <v>25</v>
      </c>
      <c r="C35" s="107" t="s">
        <v>140</v>
      </c>
      <c r="D35" s="108" t="s">
        <v>141</v>
      </c>
      <c r="E35" s="50">
        <v>1</v>
      </c>
      <c r="F35" s="51"/>
      <c r="G35" s="51">
        <v>3</v>
      </c>
      <c r="H35" s="51"/>
      <c r="I35" s="93">
        <v>3</v>
      </c>
      <c r="J35" s="63">
        <v>1.02210155127E-2</v>
      </c>
      <c r="K35" s="94"/>
      <c r="L35" s="53">
        <v>2.0332388736699999E-4</v>
      </c>
      <c r="M35" s="94"/>
      <c r="N35" s="54">
        <v>5.7050714398000002E-3</v>
      </c>
      <c r="O35" s="97">
        <v>97.44</v>
      </c>
      <c r="P35" s="57"/>
      <c r="Q35" s="56">
        <v>22.63</v>
      </c>
      <c r="R35" s="57"/>
      <c r="S35" s="58">
        <v>7.2</v>
      </c>
      <c r="T35" s="50">
        <v>6</v>
      </c>
      <c r="U35" s="51"/>
      <c r="V35" s="51">
        <v>6</v>
      </c>
      <c r="W35" s="51"/>
      <c r="X35" s="52">
        <v>6</v>
      </c>
      <c r="Y35" s="96">
        <v>0.6</v>
      </c>
      <c r="Z35" s="61"/>
      <c r="AA35" s="61">
        <v>0.6</v>
      </c>
      <c r="AB35" s="61"/>
      <c r="AC35" s="62">
        <v>0.6</v>
      </c>
      <c r="AD35" s="17"/>
      <c r="AE35" s="17"/>
      <c r="AF35" s="17"/>
      <c r="AG35" s="17"/>
      <c r="AH35" s="17"/>
    </row>
    <row r="36" spans="1:34" s="2" customFormat="1" ht="14" x14ac:dyDescent="0.15">
      <c r="A36" s="51">
        <v>30</v>
      </c>
      <c r="B36" s="84" t="s">
        <v>25</v>
      </c>
      <c r="C36" s="85" t="s">
        <v>170</v>
      </c>
      <c r="D36" s="86" t="s">
        <v>171</v>
      </c>
      <c r="E36" s="50"/>
      <c r="F36" s="51">
        <v>1</v>
      </c>
      <c r="G36" s="51"/>
      <c r="H36" s="51"/>
      <c r="I36" s="93"/>
      <c r="J36" s="63"/>
      <c r="K36" s="53">
        <v>1.3541443946000001E-3</v>
      </c>
      <c r="L36" s="53"/>
      <c r="M36" s="94"/>
      <c r="N36" s="54"/>
      <c r="O36" s="97"/>
      <c r="P36" s="56">
        <v>738.47</v>
      </c>
      <c r="Q36" s="56"/>
      <c r="R36" s="57"/>
      <c r="S36" s="58"/>
      <c r="T36" s="50"/>
      <c r="U36" s="51">
        <v>1</v>
      </c>
      <c r="V36" s="51"/>
      <c r="W36" s="51"/>
      <c r="X36" s="52"/>
      <c r="Y36" s="96"/>
      <c r="Z36" s="61">
        <v>0.2</v>
      </c>
      <c r="AA36" s="61"/>
      <c r="AB36" s="61"/>
      <c r="AC36" s="62"/>
      <c r="AD36" s="17"/>
      <c r="AE36" s="17"/>
      <c r="AF36" s="17"/>
      <c r="AG36" s="17"/>
      <c r="AH36" s="17"/>
    </row>
    <row r="37" spans="1:34" s="2" customFormat="1" ht="14" x14ac:dyDescent="0.15">
      <c r="A37" s="51">
        <v>31</v>
      </c>
      <c r="B37" s="84" t="s">
        <v>25</v>
      </c>
      <c r="C37" s="99" t="s">
        <v>198</v>
      </c>
      <c r="D37" s="100" t="s">
        <v>218</v>
      </c>
      <c r="E37" s="50">
        <v>2</v>
      </c>
      <c r="F37" s="51">
        <v>1</v>
      </c>
      <c r="G37" s="51"/>
      <c r="H37" s="51"/>
      <c r="I37" s="93"/>
      <c r="J37" s="63">
        <v>4.1885833648099997E-5</v>
      </c>
      <c r="K37" s="53">
        <v>8.0988486368099993E-3</v>
      </c>
      <c r="L37" s="51"/>
      <c r="M37" s="51"/>
      <c r="N37" s="52"/>
      <c r="O37" s="101">
        <v>194.88</v>
      </c>
      <c r="P37" s="102">
        <v>123.08</v>
      </c>
      <c r="Q37" s="51"/>
      <c r="R37" s="51"/>
      <c r="S37" s="52"/>
      <c r="T37" s="50">
        <v>6</v>
      </c>
      <c r="U37" s="51">
        <v>6</v>
      </c>
      <c r="V37" s="51"/>
      <c r="W37" s="51"/>
      <c r="X37" s="52"/>
      <c r="Y37" s="96">
        <v>0.4</v>
      </c>
      <c r="Z37" s="61">
        <v>0.4</v>
      </c>
      <c r="AA37" s="61"/>
      <c r="AB37" s="61"/>
      <c r="AC37" s="62"/>
    </row>
    <row r="38" spans="1:34" s="2" customFormat="1" ht="14" x14ac:dyDescent="0.15">
      <c r="A38" s="51">
        <v>34</v>
      </c>
      <c r="B38" s="84" t="s">
        <v>25</v>
      </c>
      <c r="C38" s="99" t="s">
        <v>202</v>
      </c>
      <c r="D38" s="100" t="s">
        <v>203</v>
      </c>
      <c r="E38" s="50"/>
      <c r="F38" s="51">
        <v>1</v>
      </c>
      <c r="G38" s="51"/>
      <c r="H38" s="51"/>
      <c r="I38" s="93">
        <v>1</v>
      </c>
      <c r="J38" s="50"/>
      <c r="K38" s="53">
        <v>6.7533698136299997E-3</v>
      </c>
      <c r="L38" s="51"/>
      <c r="M38" s="51"/>
      <c r="N38" s="54">
        <v>4.6511518722400003E-2</v>
      </c>
      <c r="O38" s="50"/>
      <c r="P38" s="102">
        <v>147.69</v>
      </c>
      <c r="Q38" s="51"/>
      <c r="R38" s="51"/>
      <c r="S38" s="109">
        <v>21.1</v>
      </c>
      <c r="T38" s="50"/>
      <c r="U38" s="51">
        <v>5</v>
      </c>
      <c r="V38" s="51"/>
      <c r="W38" s="51"/>
      <c r="X38" s="52">
        <v>5</v>
      </c>
      <c r="Y38" s="96"/>
      <c r="Z38" s="61">
        <v>0.4</v>
      </c>
      <c r="AA38" s="61"/>
      <c r="AB38" s="61"/>
      <c r="AC38" s="62">
        <v>0.4</v>
      </c>
    </row>
    <row r="39" spans="1:34" s="2" customFormat="1" ht="14" x14ac:dyDescent="0.15">
      <c r="A39" s="51">
        <v>35</v>
      </c>
      <c r="B39" s="84" t="s">
        <v>25</v>
      </c>
      <c r="C39" s="99" t="s">
        <v>204</v>
      </c>
      <c r="D39" s="100" t="s">
        <v>205</v>
      </c>
      <c r="E39" s="50"/>
      <c r="F39" s="51">
        <v>1</v>
      </c>
      <c r="G39" s="51"/>
      <c r="H39" s="51"/>
      <c r="I39" s="93">
        <v>2</v>
      </c>
      <c r="J39" s="50"/>
      <c r="K39" s="53">
        <v>4.0572233290600002E-3</v>
      </c>
      <c r="L39" s="51"/>
      <c r="M39" s="51"/>
      <c r="N39" s="54">
        <v>1.3803167216000001E-2</v>
      </c>
      <c r="O39" s="50"/>
      <c r="P39" s="102">
        <v>246.16</v>
      </c>
      <c r="Q39" s="51"/>
      <c r="R39" s="51"/>
      <c r="S39" s="109">
        <v>9.59</v>
      </c>
      <c r="T39" s="50"/>
      <c r="U39" s="51">
        <v>3</v>
      </c>
      <c r="V39" s="51"/>
      <c r="W39" s="51"/>
      <c r="X39" s="52">
        <v>3</v>
      </c>
      <c r="Y39" s="96"/>
      <c r="Z39" s="61">
        <v>0.4</v>
      </c>
      <c r="AA39" s="61"/>
      <c r="AB39" s="61"/>
      <c r="AC39" s="62">
        <v>0.4</v>
      </c>
    </row>
    <row r="40" spans="1:34" s="2" customFormat="1" ht="15" thickBot="1" x14ac:dyDescent="0.2">
      <c r="A40" s="51">
        <v>36</v>
      </c>
      <c r="B40" s="84" t="s">
        <v>25</v>
      </c>
      <c r="C40" s="99" t="s">
        <v>206</v>
      </c>
      <c r="D40" s="100" t="s">
        <v>207</v>
      </c>
      <c r="E40" s="66"/>
      <c r="F40" s="67">
        <v>1</v>
      </c>
      <c r="G40" s="67"/>
      <c r="H40" s="67"/>
      <c r="I40" s="110">
        <v>3</v>
      </c>
      <c r="J40" s="66"/>
      <c r="K40" s="70">
        <v>1.3463516673E-2</v>
      </c>
      <c r="L40" s="67"/>
      <c r="M40" s="67"/>
      <c r="N40" s="71">
        <v>2.7751224957000001E-2</v>
      </c>
      <c r="O40" s="66"/>
      <c r="P40" s="111">
        <v>73.849999999999994</v>
      </c>
      <c r="Q40" s="67"/>
      <c r="R40" s="67"/>
      <c r="S40" s="112">
        <v>4.32</v>
      </c>
      <c r="T40" s="66"/>
      <c r="U40" s="67">
        <v>10</v>
      </c>
      <c r="V40" s="67"/>
      <c r="W40" s="67"/>
      <c r="X40" s="68">
        <v>10</v>
      </c>
      <c r="Y40" s="113"/>
      <c r="Z40" s="78">
        <v>0.4</v>
      </c>
      <c r="AA40" s="78"/>
      <c r="AB40" s="78"/>
      <c r="AC40" s="79">
        <v>0.4</v>
      </c>
    </row>
    <row r="41" spans="1:34" s="1" customFormat="1" x14ac:dyDescent="0.2"/>
    <row r="42" spans="1:34" s="1" customFormat="1" x14ac:dyDescent="0.2"/>
    <row r="43" spans="1:34" s="1" customFormat="1" x14ac:dyDescent="0.2"/>
    <row r="58" spans="3:15" x14ac:dyDescent="0.2">
      <c r="C58" s="3"/>
      <c r="D58" s="3"/>
      <c r="E58" s="4"/>
      <c r="F58" s="5"/>
      <c r="G58" s="3"/>
      <c r="H58" s="3"/>
      <c r="I58" s="3"/>
      <c r="J58" s="3"/>
      <c r="K58" s="3"/>
      <c r="L58" s="3"/>
      <c r="M58" s="3"/>
      <c r="N58" s="3"/>
      <c r="O58" s="3"/>
    </row>
    <row r="59" spans="3:15" x14ac:dyDescent="0.2">
      <c r="C59" s="6"/>
      <c r="D59" s="7"/>
      <c r="E59" s="8"/>
      <c r="F59" s="9"/>
      <c r="G59" s="10"/>
      <c r="H59" s="10"/>
      <c r="I59" s="7"/>
      <c r="J59" s="7"/>
      <c r="L59" s="7"/>
      <c r="N59" s="7"/>
      <c r="O59" s="7"/>
    </row>
    <row r="60" spans="3:15" x14ac:dyDescent="0.2">
      <c r="C60" s="6"/>
      <c r="D60" s="7"/>
      <c r="E60" s="8"/>
      <c r="F60" s="9"/>
      <c r="G60" s="10"/>
      <c r="H60" s="10"/>
      <c r="I60" s="7"/>
      <c r="J60" s="7"/>
      <c r="L60" s="7"/>
      <c r="N60" s="7"/>
      <c r="O60" s="7"/>
    </row>
    <row r="61" spans="3:15" x14ac:dyDescent="0.2">
      <c r="C61" s="6"/>
      <c r="D61" s="7"/>
      <c r="E61" s="8"/>
      <c r="F61" s="9"/>
      <c r="G61" s="10"/>
      <c r="H61" s="10"/>
      <c r="I61" s="7"/>
      <c r="J61" s="7"/>
      <c r="L61" s="7"/>
      <c r="N61" s="7"/>
      <c r="O61" s="7"/>
    </row>
    <row r="62" spans="3:15" x14ac:dyDescent="0.2">
      <c r="C62" s="6"/>
      <c r="D62" s="7"/>
      <c r="E62" s="8"/>
      <c r="F62" s="9"/>
      <c r="G62" s="10"/>
      <c r="H62" s="10"/>
      <c r="I62" s="7"/>
      <c r="J62" s="7"/>
      <c r="L62" s="7"/>
      <c r="N62" s="7"/>
      <c r="O62" s="7"/>
    </row>
    <row r="63" spans="3:15" x14ac:dyDescent="0.2">
      <c r="C63" s="6"/>
      <c r="D63" s="7"/>
      <c r="E63" s="11"/>
      <c r="F63" s="9"/>
      <c r="G63" s="10"/>
      <c r="H63" s="10"/>
      <c r="I63" s="7"/>
      <c r="J63" s="7"/>
      <c r="L63" s="7"/>
      <c r="N63" s="7"/>
      <c r="O63" s="7"/>
    </row>
    <row r="64" spans="3:15" x14ac:dyDescent="0.2">
      <c r="C64" s="6"/>
      <c r="D64" s="7"/>
      <c r="E64" s="8"/>
      <c r="F64" s="9"/>
      <c r="G64" s="10"/>
      <c r="H64" s="10"/>
      <c r="I64" s="7"/>
      <c r="J64" s="7"/>
      <c r="L64" s="7"/>
      <c r="N64" s="7"/>
      <c r="O64" s="7"/>
    </row>
    <row r="65" spans="3:15" x14ac:dyDescent="0.2">
      <c r="C65" s="6"/>
      <c r="D65" s="7"/>
      <c r="E65" s="11"/>
      <c r="F65" s="9"/>
      <c r="G65" s="10"/>
      <c r="H65" s="10"/>
      <c r="I65" s="7"/>
      <c r="J65" s="7"/>
      <c r="L65" s="7"/>
      <c r="N65" s="7"/>
      <c r="O65" s="7"/>
    </row>
    <row r="66" spans="3:15" x14ac:dyDescent="0.2">
      <c r="C66" s="6"/>
      <c r="D66" s="7"/>
      <c r="E66" s="8"/>
      <c r="F66" s="9"/>
      <c r="G66" s="10"/>
      <c r="H66" s="10"/>
      <c r="I66" s="7"/>
      <c r="J66" s="7"/>
      <c r="L66" s="7"/>
      <c r="N66" s="7"/>
      <c r="O66" s="7"/>
    </row>
    <row r="67" spans="3:15" x14ac:dyDescent="0.2">
      <c r="C67" s="6"/>
      <c r="D67" s="7"/>
      <c r="E67" s="11"/>
      <c r="F67" s="9"/>
      <c r="G67" s="10"/>
      <c r="H67" s="10"/>
      <c r="I67" s="7"/>
      <c r="J67" s="7"/>
      <c r="L67" s="7"/>
      <c r="N67" s="7"/>
      <c r="O67" s="7"/>
    </row>
    <row r="68" spans="3:15" x14ac:dyDescent="0.2">
      <c r="C68" s="6"/>
      <c r="D68" s="7"/>
      <c r="E68" s="8"/>
      <c r="F68" s="9"/>
      <c r="G68" s="10"/>
      <c r="H68" s="10"/>
      <c r="I68" s="7"/>
      <c r="J68" s="7"/>
      <c r="L68" s="7"/>
      <c r="N68" s="7"/>
      <c r="O68" s="7"/>
    </row>
    <row r="69" spans="3:15" x14ac:dyDescent="0.2">
      <c r="C69" s="6"/>
      <c r="D69" s="7"/>
      <c r="E69" s="8"/>
      <c r="F69" s="9"/>
      <c r="G69" s="10"/>
      <c r="H69" s="10"/>
      <c r="I69" s="7"/>
      <c r="J69" s="7"/>
      <c r="L69" s="7"/>
      <c r="N69" s="7"/>
      <c r="O69" s="7"/>
    </row>
    <row r="70" spans="3:15" x14ac:dyDescent="0.2">
      <c r="C70" s="6"/>
      <c r="D70" s="7"/>
      <c r="E70" s="11"/>
      <c r="F70" s="9"/>
      <c r="G70" s="10"/>
      <c r="H70" s="10"/>
      <c r="I70" s="7"/>
      <c r="J70" s="7"/>
      <c r="L70" s="7"/>
      <c r="N70" s="7"/>
      <c r="O70" s="7"/>
    </row>
    <row r="71" spans="3:15" x14ac:dyDescent="0.2">
      <c r="C71" s="6"/>
      <c r="D71" s="7"/>
      <c r="E71" s="8"/>
      <c r="F71" s="9"/>
      <c r="G71" s="10"/>
      <c r="H71" s="10"/>
      <c r="I71" s="7"/>
      <c r="J71" s="7"/>
      <c r="K71" s="7"/>
      <c r="L71" s="7"/>
      <c r="M71" s="7"/>
      <c r="N71" s="7"/>
      <c r="O71" s="7"/>
    </row>
    <row r="72" spans="3:15" x14ac:dyDescent="0.2">
      <c r="C72" s="6"/>
      <c r="D72" s="7"/>
      <c r="E72" s="8"/>
      <c r="F72" s="9"/>
      <c r="G72" s="10"/>
      <c r="H72" s="10"/>
      <c r="I72" s="7"/>
      <c r="J72" s="7"/>
      <c r="K72" s="7"/>
      <c r="L72" s="7"/>
      <c r="M72" s="7"/>
      <c r="N72" s="7"/>
      <c r="O72" s="7"/>
    </row>
    <row r="73" spans="3:15" x14ac:dyDescent="0.2">
      <c r="C73" s="6"/>
      <c r="D73" s="7"/>
      <c r="E73" s="8"/>
      <c r="F73" s="9"/>
      <c r="G73" s="10"/>
      <c r="H73" s="10"/>
      <c r="I73" s="7"/>
      <c r="J73" s="7"/>
      <c r="K73" s="7"/>
      <c r="L73" s="7"/>
      <c r="M73" s="12"/>
      <c r="N73" s="12"/>
      <c r="O73" s="12"/>
    </row>
  </sheetData>
  <mergeCells count="6">
    <mergeCell ref="Y2:AC2"/>
    <mergeCell ref="AD2:AH2"/>
    <mergeCell ref="E2:I2"/>
    <mergeCell ref="J2:N2"/>
    <mergeCell ref="O2:S2"/>
    <mergeCell ref="T2:X2"/>
  </mergeCells>
  <conditionalFormatting sqref="D59:D60">
    <cfRule type="duplicateValues" dxfId="8" priority="77"/>
  </conditionalFormatting>
  <conditionalFormatting sqref="D61">
    <cfRule type="duplicateValues" dxfId="7" priority="71"/>
  </conditionalFormatting>
  <conditionalFormatting sqref="D63:D64">
    <cfRule type="duplicateValues" dxfId="6" priority="57"/>
  </conditionalFormatting>
  <conditionalFormatting sqref="D65:D66">
    <cfRule type="duplicateValues" dxfId="5" priority="52"/>
  </conditionalFormatting>
  <conditionalFormatting sqref="D67:D68">
    <cfRule type="duplicateValues" dxfId="4" priority="47"/>
  </conditionalFormatting>
  <conditionalFormatting sqref="D69">
    <cfRule type="duplicateValues" dxfId="3" priority="40"/>
  </conditionalFormatting>
  <conditionalFormatting sqref="D70">
    <cfRule type="duplicateValues" dxfId="2" priority="35"/>
  </conditionalFormatting>
  <conditionalFormatting sqref="D71">
    <cfRule type="duplicateValues" dxfId="1" priority="31"/>
  </conditionalFormatting>
  <conditionalFormatting sqref="F58">
    <cfRule type="colorScale" priority="14">
      <colorScale>
        <cfvo type="min"/>
        <cfvo type="max"/>
        <color rgb="FFFFEF9C"/>
        <color rgb="FF63BE7B"/>
      </colorScale>
    </cfRule>
    <cfRule type="colorScale" priority="16">
      <colorScale>
        <cfvo type="min"/>
        <cfvo type="max"/>
        <color rgb="FFFFEF9C"/>
        <color rgb="FF63BE7B"/>
      </colorScale>
    </cfRule>
    <cfRule type="colorScale" priority="19">
      <colorScale>
        <cfvo type="min"/>
        <cfvo type="max"/>
        <color rgb="FFFFEF9C"/>
        <color rgb="FF63BE7B"/>
      </colorScale>
    </cfRule>
    <cfRule type="colorScale" priority="21">
      <colorScale>
        <cfvo type="min"/>
        <cfvo type="max"/>
        <color rgb="FFFFEF9C"/>
        <color rgb="FF63BE7B"/>
      </colorScale>
    </cfRule>
  </conditionalFormatting>
  <conditionalFormatting sqref="F59:F60">
    <cfRule type="colorScale" priority="76">
      <colorScale>
        <cfvo type="min"/>
        <cfvo type="max"/>
        <color rgb="FFFFEF9C"/>
        <color rgb="FF63BE7B"/>
      </colorScale>
    </cfRule>
  </conditionalFormatting>
  <conditionalFormatting sqref="F61">
    <cfRule type="colorScale" priority="72">
      <colorScale>
        <cfvo type="min"/>
        <cfvo type="max"/>
        <color rgb="FFFFEF9C"/>
        <color rgb="FF63BE7B"/>
      </colorScale>
    </cfRule>
    <cfRule type="colorScale" priority="67">
      <colorScale>
        <cfvo type="min"/>
        <cfvo type="max"/>
        <color rgb="FFFFEF9C"/>
        <color rgb="FF63BE7B"/>
      </colorScale>
    </cfRule>
  </conditionalFormatting>
  <conditionalFormatting sqref="F62">
    <cfRule type="colorScale" priority="66">
      <colorScale>
        <cfvo type="min"/>
        <cfvo type="max"/>
        <color rgb="FFFFEF9C"/>
        <color rgb="FF63BE7B"/>
      </colorScale>
    </cfRule>
    <cfRule type="colorScale" priority="64">
      <colorScale>
        <cfvo type="min"/>
        <cfvo type="max"/>
        <color rgb="FFFFEF9C"/>
        <color rgb="FF63BE7B"/>
      </colorScale>
    </cfRule>
    <cfRule type="colorScale" priority="62">
      <colorScale>
        <cfvo type="min"/>
        <cfvo type="max"/>
        <color rgb="FFFFEF9C"/>
        <color rgb="FF63BE7B"/>
      </colorScale>
    </cfRule>
    <cfRule type="colorScale" priority="61">
      <colorScale>
        <cfvo type="min"/>
        <cfvo type="max"/>
        <color rgb="FFFFEF9C"/>
        <color rgb="FF63BE7B"/>
      </colorScale>
    </cfRule>
  </conditionalFormatting>
  <conditionalFormatting sqref="F63:F64">
    <cfRule type="colorScale" priority="56">
      <colorScale>
        <cfvo type="min"/>
        <cfvo type="max"/>
        <color rgb="FFFFEF9C"/>
        <color rgb="FF63BE7B"/>
      </colorScale>
    </cfRule>
  </conditionalFormatting>
  <conditionalFormatting sqref="F65:F66">
    <cfRule type="colorScale" priority="51">
      <colorScale>
        <cfvo type="min"/>
        <cfvo type="max"/>
        <color rgb="FFFFEF9C"/>
        <color rgb="FF63BE7B"/>
      </colorScale>
    </cfRule>
  </conditionalFormatting>
  <conditionalFormatting sqref="F67:F68">
    <cfRule type="colorScale" priority="46">
      <colorScale>
        <cfvo type="min"/>
        <cfvo type="max"/>
        <color rgb="FFFFEF9C"/>
        <color rgb="FF63BE7B"/>
      </colorScale>
    </cfRule>
  </conditionalFormatting>
  <conditionalFormatting sqref="F69">
    <cfRule type="colorScale" priority="41">
      <colorScale>
        <cfvo type="min"/>
        <cfvo type="max"/>
        <color rgb="FFFFEF9C"/>
        <color rgb="FF63BE7B"/>
      </colorScale>
    </cfRule>
  </conditionalFormatting>
  <conditionalFormatting sqref="F69:F70">
    <cfRule type="colorScale" priority="33">
      <colorScale>
        <cfvo type="min"/>
        <cfvo type="max"/>
        <color rgb="FFFFEF9C"/>
        <color rgb="FF63BE7B"/>
      </colorScale>
    </cfRule>
  </conditionalFormatting>
  <conditionalFormatting sqref="F70">
    <cfRule type="colorScale" priority="34">
      <colorScale>
        <cfvo type="min"/>
        <cfvo type="max"/>
        <color rgb="FFFFEF9C"/>
        <color rgb="FF63BE7B"/>
      </colorScale>
    </cfRule>
  </conditionalFormatting>
  <conditionalFormatting sqref="F71">
    <cfRule type="colorScale" priority="30">
      <colorScale>
        <cfvo type="min"/>
        <cfvo type="max"/>
        <color rgb="FFFFEF9C"/>
        <color rgb="FF63BE7B"/>
      </colorScale>
    </cfRule>
  </conditionalFormatting>
  <conditionalFormatting sqref="F72:F73">
    <cfRule type="colorScale" priority="26">
      <colorScale>
        <cfvo type="min"/>
        <cfvo type="max"/>
        <color rgb="FFFFEF9C"/>
        <color rgb="FF63BE7B"/>
      </colorScale>
    </cfRule>
    <cfRule type="colorScale" priority="23">
      <colorScale>
        <cfvo type="min"/>
        <cfvo type="max"/>
        <color rgb="FFFFEF9C"/>
        <color rgb="FF63BE7B"/>
      </colorScale>
    </cfRule>
    <cfRule type="colorScale" priority="24">
      <colorScale>
        <cfvo type="min"/>
        <cfvo type="max"/>
        <color rgb="FFFFEF9C"/>
        <color rgb="FF63BE7B"/>
      </colorScale>
    </cfRule>
    <cfRule type="colorScale" priority="28">
      <colorScale>
        <cfvo type="min"/>
        <cfvo type="max"/>
        <color rgb="FFFFEF9C"/>
        <color rgb="FF63BE7B"/>
      </colorScale>
    </cfRule>
  </conditionalFormatting>
  <conditionalFormatting sqref="G59:G60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1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3:G6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5:G66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7:G68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9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H60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3:H6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H66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H68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">
    <cfRule type="colorScale" priority="161">
      <colorScale>
        <cfvo type="min"/>
        <cfvo type="percentile" val="50"/>
        <cfvo type="max"/>
        <color theme="4" tint="-0.249977111117893"/>
        <color rgb="FF92D050"/>
        <color rgb="FFFFFF00"/>
      </colorScale>
    </cfRule>
  </conditionalFormatting>
  <conditionalFormatting sqref="K7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:K7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8">
    <cfRule type="cellIs" dxfId="0" priority="15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rting process</vt:lpstr>
      <vt:lpstr>Shared GO terms</vt:lpstr>
      <vt:lpstr>Enriched GO terms</vt:lpstr>
      <vt:lpstr>over- and under-represented g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Julia Ost</dc:creator>
  <cp:lastModifiedBy>Katharina Julia Ost</cp:lastModifiedBy>
  <dcterms:created xsi:type="dcterms:W3CDTF">2024-06-11T12:49:49Z</dcterms:created>
  <dcterms:modified xsi:type="dcterms:W3CDTF">2024-12-11T16:15:13Z</dcterms:modified>
</cp:coreProperties>
</file>